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xl/drawings/drawing3.xml" ContentType="application/vnd.openxmlformats-officedocument.drawingml.chartshapes+xml"/>
  <Override PartName="/xl/drawings/drawing4.xml" ContentType="application/vnd.openxmlformats-officedocument.drawingml.chartshapes+xml"/>
  <Override PartName="/xl/drawings/drawing5.xml" ContentType="application/vnd.openxmlformats-officedocument.drawingml.chartshap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000" firstSheet="5"/>
  </bookViews>
  <sheets>
    <sheet name="Fig 6" sheetId="1" r:id="rId1"/>
    <sheet name="Supplementary Fig 17a" sheetId="2" r:id="rId2"/>
    <sheet name="Supplementary Fig 17b" sheetId="3" r:id="rId3"/>
    <sheet name="Supplementary Fig 23" sheetId="4" r:id="rId4"/>
    <sheet name="Supplementary Fig 24" sheetId="5" r:id="rId5"/>
    <sheet name="Calibration lines" sheetId="7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31" uniqueCount="163">
  <si>
    <t>Fig. 6c</t>
  </si>
  <si>
    <t>HsCPTa</t>
  </si>
  <si>
    <t>wildtype</t>
  </si>
  <si>
    <t>Calibration slope A:</t>
  </si>
  <si>
    <t>F111C</t>
  </si>
  <si>
    <t>Calibration slope B:</t>
  </si>
  <si>
    <t>Peak area</t>
  </si>
  <si>
    <t>Product amount [ng]</t>
  </si>
  <si>
    <t>Product</t>
  </si>
  <si>
    <t>Rep. 1</t>
  </si>
  <si>
    <t>Rep. 2</t>
  </si>
  <si>
    <t>Rep. 3</t>
  </si>
  <si>
    <t>Ave.</t>
  </si>
  <si>
    <t>S.D.</t>
  </si>
  <si>
    <t>Type A</t>
  </si>
  <si>
    <t>Type B</t>
  </si>
  <si>
    <t>Y107F F111C T112S Q115H</t>
  </si>
  <si>
    <t>Y107F F111C T112S Q115H N153H</t>
  </si>
  <si>
    <t>Y107F F111C T112S Q115H M149V N153H</t>
  </si>
  <si>
    <t>Y107F F111C T112S Q115H M149V N153H I156M E161D</t>
  </si>
  <si>
    <t>Y107F F111C T112S Q115H M149V N153H I156M E161D V167I</t>
  </si>
  <si>
    <t>HsCPTb</t>
  </si>
  <si>
    <t>Supplementary Fig 17a</t>
  </si>
  <si>
    <t>(i)</t>
  </si>
  <si>
    <t>Time [min]</t>
  </si>
  <si>
    <t>Relative activity (area%)</t>
  </si>
  <si>
    <t>(ii)</t>
  </si>
  <si>
    <t>Temp [°C]</t>
  </si>
  <si>
    <t>(iii)</t>
  </si>
  <si>
    <t>pH</t>
  </si>
  <si>
    <t>6.5</t>
  </si>
  <si>
    <t>7.5</t>
  </si>
  <si>
    <t>8.5</t>
  </si>
  <si>
    <t>9.5</t>
  </si>
  <si>
    <t>10.5</t>
  </si>
  <si>
    <t>(iv)</t>
  </si>
  <si>
    <t>µg protein</t>
  </si>
  <si>
    <t>(v)</t>
  </si>
  <si>
    <t>Metal ion</t>
  </si>
  <si>
    <t>Ca 2+</t>
  </si>
  <si>
    <t>Mg 2+</t>
  </si>
  <si>
    <t>Mn 2+</t>
  </si>
  <si>
    <t>n.d</t>
  </si>
  <si>
    <t>Zn 2+</t>
  </si>
  <si>
    <t>Fe 2+</t>
  </si>
  <si>
    <t>Co 2+</t>
  </si>
  <si>
    <t>Cu 2+</t>
  </si>
  <si>
    <t>Supplementary Fig 17b</t>
  </si>
  <si>
    <t>HsCPTa - Grandone</t>
  </si>
  <si>
    <t>Product calibration slope:</t>
  </si>
  <si>
    <t>HsCPTa - DMAPP</t>
  </si>
  <si>
    <t>HsCPTa - Kolanone</t>
  </si>
  <si>
    <t>Substrate</t>
  </si>
  <si>
    <t>Velocity [pmol/sec]</t>
  </si>
  <si>
    <t>µM</t>
  </si>
  <si>
    <t>HsCPTb - Grandone</t>
  </si>
  <si>
    <t>HsCPTb - DMAPP</t>
  </si>
  <si>
    <t>Supplementary Fig 23</t>
  </si>
  <si>
    <t>HsCPTa // F111C</t>
  </si>
  <si>
    <t>HsCPTa // T112S</t>
  </si>
  <si>
    <t>HsCPTa // M149V</t>
  </si>
  <si>
    <t>HsCPTa // N153H</t>
  </si>
  <si>
    <t>Amount [ng]</t>
  </si>
  <si>
    <t>Ratio [%]</t>
  </si>
  <si>
    <t>HsCPTa // E161D</t>
  </si>
  <si>
    <t>HsCPTa // F111C T112S</t>
  </si>
  <si>
    <t>HsCPTa // F111C Q115H</t>
  </si>
  <si>
    <t>HsCPTa // P128L P176H</t>
  </si>
  <si>
    <t>n.d.</t>
  </si>
  <si>
    <t>HsCPTa // F111C T112S P128L P176H</t>
  </si>
  <si>
    <t>HsCPTa // I142L L143F F146Y N153H</t>
  </si>
  <si>
    <t>HsCPTa // Y107F F111C T112S Q115H</t>
  </si>
  <si>
    <t>HsCPTa // Y107F F111C T112S Q115H N153H</t>
  </si>
  <si>
    <t>HsCPTa // F111C T112S I142L L143F F146Y N153H</t>
  </si>
  <si>
    <t>HsCPTa // F111C T112S P128L I142L L143F F146Y N153H P176H</t>
  </si>
  <si>
    <t>HsCPTa // F111C Q115H I142L L143F F146Y M149V N153H I156M E161D</t>
  </si>
  <si>
    <t>HsCPTa // F111C T112S Q115H I142L L143F F146Y M149V N153H I156M E161D</t>
  </si>
  <si>
    <t>HsCPTa // Y107F F111C T112S Q115H I142L L143F F146Y M149V N153H I156M E161D</t>
  </si>
  <si>
    <t>HsCPTa // F111C Q115H M149V N153H</t>
  </si>
  <si>
    <t>HsCPTa // F111C T112S Q115H M149V N153H</t>
  </si>
  <si>
    <t>HsCPTa // Y107F F111C T112S Q115H M149V N153H</t>
  </si>
  <si>
    <t>HsCPTa // Y107F F111C T112S Q115H N153H I156M</t>
  </si>
  <si>
    <t>HsCPTa // Y107F F111C T112S Q115H M149V N153H I156M</t>
  </si>
  <si>
    <t>HsCPTa // Y107F F111C T112S Q115H N153H I156M E161D</t>
  </si>
  <si>
    <t>HsCPTa // Y107F F111C T112S Q115H M149V N153H I156M E161D</t>
  </si>
  <si>
    <t>HsCPTa // Y107F F111C T112S Q115H N153H I156M E161D V167I</t>
  </si>
  <si>
    <t>HsCPTa // Y107F F111C T112S Q115H M149V N153H I156M E161D V167I</t>
  </si>
  <si>
    <t>HsCPTb // C100F</t>
  </si>
  <si>
    <t>HsCPTb // C100F S101T</t>
  </si>
  <si>
    <t>HsCPTb // L117P H165P</t>
  </si>
  <si>
    <t>HsCPTb // C100F S101T L117P H165P</t>
  </si>
  <si>
    <t>HsCPTb // L131I F132L Y135F H142N</t>
  </si>
  <si>
    <t>HsCPTb // C100F S101T L131I F132L Y135F H142N</t>
  </si>
  <si>
    <t>HsCPTb // C100F S101T L117P L131I F132L Y135F H142N H165P</t>
  </si>
  <si>
    <t>HsCPTb // F96Y C100F S101T H104Q V138M H142N M145I D150E</t>
  </si>
  <si>
    <t>Supplementary Fig 24b</t>
  </si>
  <si>
    <t>Area</t>
  </si>
  <si>
    <t>ng</t>
  </si>
  <si>
    <t>mg/g FW</t>
  </si>
  <si>
    <t>sample</t>
  </si>
  <si>
    <t>injection (µL)</t>
  </si>
  <si>
    <t>7e-nemorosone</t>
  </si>
  <si>
    <t>nemosampsone</t>
  </si>
  <si>
    <t>7e-clusianone</t>
  </si>
  <si>
    <t>7e-secohyperforin</t>
  </si>
  <si>
    <t>nemosamp. analogue</t>
  </si>
  <si>
    <t xml:space="preserve"> </t>
  </si>
  <si>
    <t>P1_root1</t>
  </si>
  <si>
    <t>P1_root2</t>
  </si>
  <si>
    <t>P1_root3</t>
  </si>
  <si>
    <t>P2_root1</t>
  </si>
  <si>
    <t>P2_root2</t>
  </si>
  <si>
    <t>P2_root3</t>
  </si>
  <si>
    <t>P1_leaf1</t>
  </si>
  <si>
    <t>P1_leaf2</t>
  </si>
  <si>
    <t>P1_leaf3</t>
  </si>
  <si>
    <t>P2_leaf1</t>
  </si>
  <si>
    <t>P2_leaf2</t>
  </si>
  <si>
    <t>P2_leaf3</t>
  </si>
  <si>
    <t>P1_stem1</t>
  </si>
  <si>
    <t>P1_stem2</t>
  </si>
  <si>
    <t>nemorosone slope:</t>
  </si>
  <si>
    <t>P1_stem3</t>
  </si>
  <si>
    <t>nemosampsone slope:</t>
  </si>
  <si>
    <t>P2_stem1</t>
  </si>
  <si>
    <t>clusianone slope:</t>
  </si>
  <si>
    <t>P2_stem2</t>
  </si>
  <si>
    <t>secohyperforin slope:</t>
  </si>
  <si>
    <t>P2_stem3</t>
  </si>
  <si>
    <t>resolved in:</t>
  </si>
  <si>
    <t>µL MeOH</t>
  </si>
  <si>
    <t>Supplementary Fig 24c</t>
  </si>
  <si>
    <t>Primer efficiency (%)</t>
  </si>
  <si>
    <t>Actin</t>
  </si>
  <si>
    <t>Tubulin</t>
  </si>
  <si>
    <t>Ct1</t>
  </si>
  <si>
    <t>Ct2</t>
  </si>
  <si>
    <t>Ct3</t>
  </si>
  <si>
    <t>Ave Ct</t>
  </si>
  <si>
    <t>ΔCt</t>
  </si>
  <si>
    <t>RQ</t>
  </si>
  <si>
    <t>GeoRQ</t>
  </si>
  <si>
    <t>ΔCt1</t>
  </si>
  <si>
    <t>ΔCt2</t>
  </si>
  <si>
    <t>ΔCt3</t>
  </si>
  <si>
    <t>RQ1</t>
  </si>
  <si>
    <t>RQ2</t>
  </si>
  <si>
    <t>RQ3</t>
  </si>
  <si>
    <t>Expr. 1</t>
  </si>
  <si>
    <t>Expr. 2</t>
  </si>
  <si>
    <t>Expr. 3</t>
  </si>
  <si>
    <t>Root1</t>
  </si>
  <si>
    <t>Root2</t>
  </si>
  <si>
    <t>Stem1</t>
  </si>
  <si>
    <t>Stem2</t>
  </si>
  <si>
    <t>Converted efficiency</t>
  </si>
  <si>
    <t>Leaves1</t>
  </si>
  <si>
    <t>Leaves2</t>
  </si>
  <si>
    <t>Calibrator</t>
  </si>
  <si>
    <t>7-epi-nemorosone</t>
  </si>
  <si>
    <t>7-epi-clusianone</t>
  </si>
  <si>
    <t>7-epi-secohyperforin</t>
  </si>
  <si>
    <t>peak area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2" formatCode="_(&quot;$&quot;* #,##0_);_(&quot;$&quot;* \(#,##0\);_(&quot;$&quot;* &quot;-&quot;_);_(@_)"/>
    <numFmt numFmtId="44" formatCode="_(&quot;$&quot;* #,##0.00_);_(&quot;$&quot;* \(#,##0.00\);_(&quot;$&quot;* &quot;-&quot;??_);_(@_)"/>
    <numFmt numFmtId="176" formatCode="_ * #,##0.00_ ;_ * \-#,##0.00_ ;_ * &quot;-&quot;??_ ;_ @_ "/>
    <numFmt numFmtId="177" formatCode="_ * #,##0_ ;_ * \-#,##0_ ;_ * &quot;-&quot;_ ;_ @_ "/>
    <numFmt numFmtId="178" formatCode="0.000"/>
  </numFmts>
  <fonts count="29">
    <font>
      <sz val="11"/>
      <color theme="1"/>
      <name val="Calibri"/>
      <charset val="134"/>
      <scheme val="minor"/>
    </font>
    <font>
      <b/>
      <sz val="12"/>
      <color theme="1"/>
      <name val="Calibri"/>
      <charset val="134"/>
      <scheme val="minor"/>
    </font>
    <font>
      <b/>
      <sz val="11"/>
      <color theme="1"/>
      <name val="Calibri"/>
      <charset val="134"/>
      <scheme val="minor"/>
    </font>
    <font>
      <sz val="11"/>
      <color rgb="FF000000"/>
      <name val="Calibri"/>
      <charset val="134"/>
    </font>
    <font>
      <sz val="11"/>
      <name val="Calibri"/>
      <charset val="134"/>
      <scheme val="minor"/>
    </font>
    <font>
      <b/>
      <sz val="10"/>
      <color theme="1"/>
      <name val="Calibri"/>
      <charset val="134"/>
      <scheme val="minor"/>
    </font>
    <font>
      <b/>
      <sz val="9.5"/>
      <color theme="1"/>
      <name val="Calibri"/>
      <charset val="134"/>
      <scheme val="minor"/>
    </font>
    <font>
      <sz val="10"/>
      <color theme="1"/>
      <name val="Calibri"/>
      <charset val="134"/>
      <scheme val="minor"/>
    </font>
    <font>
      <sz val="9.5"/>
      <color theme="1"/>
      <name val="Calibri"/>
      <charset val="134"/>
      <scheme val="minor"/>
    </font>
    <font>
      <sz val="9"/>
      <color theme="1"/>
      <name val="Calibri"/>
      <charset val="134"/>
      <scheme val="minor"/>
    </font>
    <font>
      <u/>
      <sz val="11"/>
      <color rgb="FF0000FF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sz val="11"/>
      <color rgb="FFFF00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b/>
      <sz val="15"/>
      <color theme="3"/>
      <name val="Calibri"/>
      <charset val="134"/>
      <scheme val="minor"/>
    </font>
    <font>
      <b/>
      <sz val="13"/>
      <color theme="3"/>
      <name val="Calibri"/>
      <charset val="134"/>
      <scheme val="minor"/>
    </font>
    <font>
      <b/>
      <sz val="11"/>
      <color theme="3"/>
      <name val="Calibri"/>
      <charset val="134"/>
      <scheme val="minor"/>
    </font>
    <font>
      <sz val="11"/>
      <color rgb="FF3F3F76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006100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rgb="FF9C6500"/>
      <name val="Calibri"/>
      <charset val="0"/>
      <scheme val="minor"/>
    </font>
    <font>
      <sz val="11"/>
      <color theme="0"/>
      <name val="Calibri"/>
      <charset val="0"/>
      <scheme val="minor"/>
    </font>
    <font>
      <sz val="11"/>
      <color theme="1"/>
      <name val="Calibri"/>
      <charset val="0"/>
      <scheme val="minor"/>
    </font>
  </fonts>
  <fills count="37">
    <fill>
      <patternFill patternType="none"/>
    </fill>
    <fill>
      <patternFill patternType="gray125"/>
    </fill>
    <fill>
      <patternFill patternType="solid">
        <fgColor theme="4" tint="0.8"/>
        <bgColor indexed="64"/>
      </patternFill>
    </fill>
    <fill>
      <patternFill patternType="solid">
        <fgColor theme="9" tint="0.8"/>
        <bgColor indexed="64"/>
      </patternFill>
    </fill>
    <fill>
      <patternFill patternType="solid">
        <fgColor theme="7" tint="0.8"/>
        <bgColor indexed="64"/>
      </patternFill>
    </fill>
    <fill>
      <patternFill patternType="solid">
        <fgColor theme="0" tint="-0.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5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176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177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6" borderId="17" applyNumberFormat="0" applyFon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18" applyNumberFormat="0" applyFill="0" applyAlignment="0" applyProtection="0">
      <alignment vertical="center"/>
    </xf>
    <xf numFmtId="0" fontId="16" fillId="0" borderId="18" applyNumberFormat="0" applyFill="0" applyAlignment="0" applyProtection="0">
      <alignment vertical="center"/>
    </xf>
    <xf numFmtId="0" fontId="17" fillId="0" borderId="19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7" borderId="20" applyNumberFormat="0" applyAlignment="0" applyProtection="0">
      <alignment vertical="center"/>
    </xf>
    <xf numFmtId="0" fontId="19" fillId="8" borderId="21" applyNumberFormat="0" applyAlignment="0" applyProtection="0">
      <alignment vertical="center"/>
    </xf>
    <xf numFmtId="0" fontId="20" fillId="8" borderId="20" applyNumberFormat="0" applyAlignment="0" applyProtection="0">
      <alignment vertical="center"/>
    </xf>
    <xf numFmtId="0" fontId="21" fillId="9" borderId="22" applyNumberFormat="0" applyAlignment="0" applyProtection="0">
      <alignment vertical="center"/>
    </xf>
    <xf numFmtId="0" fontId="22" fillId="0" borderId="23" applyNumberFormat="0" applyFill="0" applyAlignment="0" applyProtection="0">
      <alignment vertical="center"/>
    </xf>
    <xf numFmtId="0" fontId="23" fillId="0" borderId="24" applyNumberFormat="0" applyFill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7" fillId="13" borderId="0" applyNumberFormat="0" applyBorder="0" applyAlignment="0" applyProtection="0">
      <alignment vertical="center"/>
    </xf>
    <xf numFmtId="0" fontId="28" fillId="14" borderId="0" applyNumberFormat="0" applyBorder="0" applyAlignment="0" applyProtection="0">
      <alignment vertical="center"/>
    </xf>
    <xf numFmtId="0" fontId="28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7" fillId="17" borderId="0" applyNumberFormat="0" applyBorder="0" applyAlignment="0" applyProtection="0">
      <alignment vertical="center"/>
    </xf>
    <xf numFmtId="0" fontId="28" fillId="18" borderId="0" applyNumberFormat="0" applyBorder="0" applyAlignment="0" applyProtection="0">
      <alignment vertical="center"/>
    </xf>
    <xf numFmtId="0" fontId="28" fillId="19" borderId="0" applyNumberFormat="0" applyBorder="0" applyAlignment="0" applyProtection="0">
      <alignment vertical="center"/>
    </xf>
    <xf numFmtId="0" fontId="27" fillId="20" borderId="0" applyNumberFormat="0" applyBorder="0" applyAlignment="0" applyProtection="0">
      <alignment vertical="center"/>
    </xf>
    <xf numFmtId="0" fontId="27" fillId="21" borderId="0" applyNumberFormat="0" applyBorder="0" applyAlignment="0" applyProtection="0">
      <alignment vertical="center"/>
    </xf>
    <xf numFmtId="0" fontId="28" fillId="22" borderId="0" applyNumberFormat="0" applyBorder="0" applyAlignment="0" applyProtection="0">
      <alignment vertical="center"/>
    </xf>
    <xf numFmtId="0" fontId="28" fillId="23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7" fillId="25" borderId="0" applyNumberFormat="0" applyBorder="0" applyAlignment="0" applyProtection="0">
      <alignment vertical="center"/>
    </xf>
    <xf numFmtId="0" fontId="28" fillId="26" borderId="0" applyNumberFormat="0" applyBorder="0" applyAlignment="0" applyProtection="0">
      <alignment vertical="center"/>
    </xf>
    <xf numFmtId="0" fontId="28" fillId="27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27" fillId="29" borderId="0" applyNumberFormat="0" applyBorder="0" applyAlignment="0" applyProtection="0">
      <alignment vertical="center"/>
    </xf>
    <xf numFmtId="0" fontId="28" fillId="30" borderId="0" applyNumberFormat="0" applyBorder="0" applyAlignment="0" applyProtection="0">
      <alignment vertical="center"/>
    </xf>
    <xf numFmtId="0" fontId="28" fillId="31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  <xf numFmtId="0" fontId="27" fillId="33" borderId="0" applyNumberFormat="0" applyBorder="0" applyAlignment="0" applyProtection="0">
      <alignment vertical="center"/>
    </xf>
    <xf numFmtId="0" fontId="28" fillId="34" borderId="0" applyNumberFormat="0" applyBorder="0" applyAlignment="0" applyProtection="0">
      <alignment vertical="center"/>
    </xf>
    <xf numFmtId="0" fontId="28" fillId="35" borderId="0" applyNumberFormat="0" applyBorder="0" applyAlignment="0" applyProtection="0">
      <alignment vertical="center"/>
    </xf>
    <xf numFmtId="0" fontId="27" fillId="36" borderId="0" applyNumberFormat="0" applyBorder="0" applyAlignment="0" applyProtection="0">
      <alignment vertical="center"/>
    </xf>
  </cellStyleXfs>
  <cellXfs count="246">
    <xf numFmtId="0" fontId="0" fillId="0" borderId="0" xfId="0">
      <alignment vertical="center"/>
    </xf>
    <xf numFmtId="0" fontId="0" fillId="0" borderId="0" xfId="0" applyAlignment="1">
      <alignment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1" fillId="0" borderId="0" xfId="0" applyFont="1">
      <alignment vertical="center"/>
    </xf>
    <xf numFmtId="0" fontId="0" fillId="0" borderId="0" xfId="0" applyFill="1" applyAlignment="1">
      <alignment vertical="center"/>
    </xf>
    <xf numFmtId="0" fontId="2" fillId="0" borderId="0" xfId="0" applyFont="1" applyFill="1" applyAlignment="1">
      <alignment horizontal="left"/>
    </xf>
    <xf numFmtId="0" fontId="0" fillId="0" borderId="0" xfId="0" applyFill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10" xfId="0" applyFont="1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3" xfId="0" applyFill="1" applyBorder="1" applyAlignment="1">
      <alignment horizontal="left"/>
    </xf>
    <xf numFmtId="0" fontId="0" fillId="0" borderId="11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12" xfId="0" applyFont="1" applyFill="1" applyBorder="1" applyAlignment="1">
      <alignment horizontal="left" vertical="center"/>
    </xf>
    <xf numFmtId="0" fontId="0" fillId="0" borderId="13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0" fillId="0" borderId="10" xfId="0" applyFont="1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0" fillId="0" borderId="8" xfId="0" applyFont="1" applyFill="1" applyBorder="1" applyAlignment="1">
      <alignment horizontal="center" vertical="center"/>
    </xf>
    <xf numFmtId="0" fontId="0" fillId="0" borderId="14" xfId="0" applyFont="1" applyFill="1" applyBorder="1" applyAlignment="1">
      <alignment horizontal="center" vertical="center"/>
    </xf>
    <xf numFmtId="0" fontId="0" fillId="0" borderId="9" xfId="0" applyFont="1" applyFill="1" applyBorder="1" applyAlignment="1">
      <alignment horizontal="center" vertical="center"/>
    </xf>
    <xf numFmtId="0" fontId="0" fillId="0" borderId="11" xfId="0" applyFont="1" applyFill="1" applyBorder="1" applyAlignment="1">
      <alignment horizontal="center" vertical="center"/>
    </xf>
    <xf numFmtId="2" fontId="0" fillId="0" borderId="12" xfId="0" applyNumberFormat="1" applyFill="1" applyBorder="1" applyAlignment="1">
      <alignment horizontal="center" vertical="center"/>
    </xf>
    <xf numFmtId="2" fontId="0" fillId="0" borderId="15" xfId="0" applyNumberFormat="1" applyFill="1" applyBorder="1" applyAlignment="1">
      <alignment horizontal="center" vertical="center"/>
    </xf>
    <xf numFmtId="2" fontId="0" fillId="0" borderId="13" xfId="0" applyNumberFormat="1" applyFill="1" applyBorder="1" applyAlignment="1">
      <alignment horizontal="center" vertical="center"/>
    </xf>
    <xf numFmtId="0" fontId="0" fillId="0" borderId="4" xfId="0" applyFont="1" applyFill="1" applyBorder="1" applyAlignment="1">
      <alignment horizontal="center" vertical="center"/>
    </xf>
    <xf numFmtId="2" fontId="0" fillId="0" borderId="5" xfId="0" applyNumberFormat="1" applyFill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  <xf numFmtId="2" fontId="0" fillId="0" borderId="6" xfId="0" applyNumberFormat="1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0" fontId="0" fillId="0" borderId="12" xfId="0" applyFont="1" applyFill="1" applyBorder="1" applyAlignment="1">
      <alignment vertical="center"/>
    </xf>
    <xf numFmtId="0" fontId="0" fillId="0" borderId="13" xfId="0" applyFill="1" applyBorder="1" applyAlignment="1">
      <alignment vertical="center"/>
    </xf>
    <xf numFmtId="0" fontId="0" fillId="0" borderId="6" xfId="0" applyFill="1" applyBorder="1" applyAlignment="1">
      <alignment vertical="center"/>
    </xf>
    <xf numFmtId="0" fontId="0" fillId="0" borderId="7" xfId="0" applyFont="1" applyFill="1" applyBorder="1" applyAlignment="1">
      <alignment horizontal="center" vertical="center"/>
    </xf>
    <xf numFmtId="2" fontId="0" fillId="0" borderId="8" xfId="0" applyNumberFormat="1" applyFill="1" applyBorder="1" applyAlignment="1">
      <alignment horizontal="center" vertical="center"/>
    </xf>
    <xf numFmtId="2" fontId="0" fillId="0" borderId="14" xfId="0" applyNumberFormat="1" applyFill="1" applyBorder="1" applyAlignment="1">
      <alignment horizontal="center" vertical="center"/>
    </xf>
    <xf numFmtId="2" fontId="0" fillId="0" borderId="9" xfId="0" applyNumberFormat="1" applyFill="1" applyBorder="1" applyAlignment="1">
      <alignment horizontal="center" vertical="center"/>
    </xf>
    <xf numFmtId="0" fontId="0" fillId="0" borderId="16" xfId="0" applyFont="1" applyFill="1" applyBorder="1" applyAlignment="1">
      <alignment horizontal="left" vertical="center"/>
    </xf>
    <xf numFmtId="0" fontId="0" fillId="0" borderId="16" xfId="0" applyFill="1" applyBorder="1" applyAlignment="1">
      <alignment horizontal="center" vertical="center"/>
    </xf>
    <xf numFmtId="0" fontId="0" fillId="0" borderId="9" xfId="0" applyFill="1" applyBorder="1" applyAlignment="1">
      <alignment vertical="center"/>
    </xf>
    <xf numFmtId="0" fontId="0" fillId="0" borderId="2" xfId="0" applyFont="1" applyFill="1" applyBorder="1" applyAlignment="1">
      <alignment horizontal="center"/>
    </xf>
    <xf numFmtId="2" fontId="0" fillId="0" borderId="11" xfId="0" applyNumberFormat="1" applyFill="1" applyBorder="1" applyAlignment="1">
      <alignment horizontal="center"/>
    </xf>
    <xf numFmtId="2" fontId="0" fillId="0" borderId="12" xfId="0" applyNumberFormat="1" applyFill="1" applyBorder="1" applyAlignment="1">
      <alignment horizontal="center"/>
    </xf>
    <xf numFmtId="2" fontId="0" fillId="0" borderId="4" xfId="0" applyNumberFormat="1" applyFill="1" applyBorder="1" applyAlignment="1">
      <alignment horizontal="center"/>
    </xf>
    <xf numFmtId="2" fontId="0" fillId="0" borderId="5" xfId="0" applyNumberFormat="1" applyFill="1" applyBorder="1" applyAlignment="1">
      <alignment horizontal="center"/>
    </xf>
    <xf numFmtId="2" fontId="0" fillId="0" borderId="7" xfId="0" applyNumberFormat="1" applyFill="1" applyBorder="1" applyAlignment="1">
      <alignment horizontal="center"/>
    </xf>
    <xf numFmtId="2" fontId="0" fillId="0" borderId="8" xfId="0" applyNumberFormat="1" applyFill="1" applyBorder="1" applyAlignment="1">
      <alignment horizontal="center"/>
    </xf>
    <xf numFmtId="0" fontId="0" fillId="0" borderId="2" xfId="0" applyFont="1" applyFill="1" applyBorder="1" applyAlignment="1">
      <alignment horizontal="center" vertical="center"/>
    </xf>
    <xf numFmtId="0" fontId="0" fillId="0" borderId="3" xfId="0" applyFont="1" applyFill="1" applyBorder="1" applyAlignment="1">
      <alignment horizontal="center" vertical="center"/>
    </xf>
    <xf numFmtId="2" fontId="0" fillId="0" borderId="11" xfId="0" applyNumberFormat="1" applyFill="1" applyBorder="1" applyAlignment="1">
      <alignment horizontal="center" vertical="center"/>
    </xf>
    <xf numFmtId="0" fontId="0" fillId="0" borderId="12" xfId="0" applyFill="1" applyBorder="1" applyAlignment="1">
      <alignment horizontal="center" vertical="center"/>
    </xf>
    <xf numFmtId="0" fontId="0" fillId="0" borderId="15" xfId="0" applyFill="1" applyBorder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2" fontId="0" fillId="0" borderId="4" xfId="0" applyNumberFormat="1" applyFill="1" applyBorder="1" applyAlignment="1">
      <alignment horizontal="center" vertical="center"/>
    </xf>
    <xf numFmtId="2" fontId="0" fillId="0" borderId="7" xfId="0" applyNumberFormat="1" applyFill="1" applyBorder="1" applyAlignment="1">
      <alignment horizontal="center" vertical="center"/>
    </xf>
    <xf numFmtId="0" fontId="0" fillId="0" borderId="14" xfId="0" applyFill="1" applyBorder="1" applyAlignment="1">
      <alignment horizontal="center" vertical="center"/>
    </xf>
    <xf numFmtId="2" fontId="0" fillId="0" borderId="16" xfId="0" applyNumberFormat="1" applyFill="1" applyBorder="1" applyAlignment="1">
      <alignment horizontal="center" vertical="center"/>
    </xf>
    <xf numFmtId="0" fontId="0" fillId="0" borderId="16" xfId="0" applyFill="1" applyBorder="1" applyAlignment="1">
      <alignment vertical="center"/>
    </xf>
    <xf numFmtId="2" fontId="0" fillId="0" borderId="13" xfId="0" applyNumberFormat="1" applyFill="1" applyBorder="1" applyAlignment="1">
      <alignment horizontal="center"/>
    </xf>
    <xf numFmtId="2" fontId="0" fillId="0" borderId="6" xfId="0" applyNumberFormat="1" applyFill="1" applyBorder="1" applyAlignment="1">
      <alignment horizontal="center"/>
    </xf>
    <xf numFmtId="2" fontId="0" fillId="0" borderId="9" xfId="0" applyNumberFormat="1" applyFill="1" applyBorder="1" applyAlignment="1">
      <alignment horizontal="center"/>
    </xf>
    <xf numFmtId="0" fontId="0" fillId="0" borderId="13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0" xfId="0" applyFill="1" applyAlignment="1"/>
    <xf numFmtId="0" fontId="0" fillId="0" borderId="12" xfId="0" applyFill="1" applyBorder="1" applyAlignment="1"/>
    <xf numFmtId="0" fontId="0" fillId="0" borderId="15" xfId="0" applyFill="1" applyBorder="1" applyAlignment="1"/>
    <xf numFmtId="0" fontId="0" fillId="0" borderId="13" xfId="0" applyFill="1" applyBorder="1" applyAlignment="1"/>
    <xf numFmtId="0" fontId="0" fillId="0" borderId="5" xfId="0" applyFill="1" applyBorder="1" applyAlignment="1"/>
    <xf numFmtId="0" fontId="0" fillId="0" borderId="0" xfId="0" applyFill="1" applyBorder="1" applyAlignment="1"/>
    <xf numFmtId="0" fontId="0" fillId="0" borderId="6" xfId="0" applyFill="1" applyBorder="1" applyAlignment="1"/>
    <xf numFmtId="0" fontId="0" fillId="0" borderId="8" xfId="0" applyFill="1" applyBorder="1" applyAlignment="1"/>
    <xf numFmtId="0" fontId="0" fillId="0" borderId="14" xfId="0" applyFill="1" applyBorder="1" applyAlignment="1"/>
    <xf numFmtId="0" fontId="0" fillId="0" borderId="9" xfId="0" applyFill="1" applyBorder="1" applyAlignment="1"/>
    <xf numFmtId="0" fontId="0" fillId="0" borderId="0" xfId="0" applyFont="1" applyFill="1" applyAlignment="1">
      <alignment horizontal="center" vertical="center"/>
    </xf>
    <xf numFmtId="0" fontId="0" fillId="2" borderId="3" xfId="0" applyFont="1" applyFill="1" applyBorder="1" applyAlignment="1">
      <alignment horizontal="center" vertical="center"/>
    </xf>
    <xf numFmtId="2" fontId="0" fillId="2" borderId="11" xfId="0" applyNumberFormat="1" applyFill="1" applyBorder="1" applyAlignment="1">
      <alignment horizontal="center" vertical="center"/>
    </xf>
    <xf numFmtId="2" fontId="0" fillId="2" borderId="4" xfId="0" applyNumberForma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2" fontId="0" fillId="2" borderId="7" xfId="0" applyNumberFormat="1" applyFill="1" applyBorder="1" applyAlignment="1">
      <alignment horizontal="center" vertical="center"/>
    </xf>
    <xf numFmtId="0" fontId="0" fillId="2" borderId="1" xfId="0" applyFont="1" applyFill="1" applyBorder="1" applyAlignment="1">
      <alignment horizontal="center" vertical="center"/>
    </xf>
    <xf numFmtId="0" fontId="0" fillId="2" borderId="10" xfId="0" applyFont="1" applyFill="1" applyBorder="1" applyAlignment="1">
      <alignment horizontal="center" vertical="center"/>
    </xf>
    <xf numFmtId="0" fontId="0" fillId="2" borderId="2" xfId="0" applyFont="1" applyFill="1" applyBorder="1" applyAlignment="1">
      <alignment horizontal="center" vertical="center"/>
    </xf>
    <xf numFmtId="2" fontId="0" fillId="2" borderId="12" xfId="0" applyNumberFormat="1" applyFill="1" applyBorder="1" applyAlignment="1">
      <alignment horizontal="center" vertical="center"/>
    </xf>
    <xf numFmtId="2" fontId="0" fillId="2" borderId="15" xfId="0" applyNumberFormat="1" applyFill="1" applyBorder="1" applyAlignment="1">
      <alignment horizontal="center" vertical="center"/>
    </xf>
    <xf numFmtId="2" fontId="0" fillId="2" borderId="13" xfId="0" applyNumberFormat="1" applyFill="1" applyBorder="1" applyAlignment="1">
      <alignment horizontal="center" vertical="center"/>
    </xf>
    <xf numFmtId="2" fontId="0" fillId="2" borderId="5" xfId="0" applyNumberFormat="1" applyFill="1" applyBorder="1" applyAlignment="1">
      <alignment horizontal="center" vertical="center"/>
    </xf>
    <xf numFmtId="2" fontId="0" fillId="2" borderId="0" xfId="0" applyNumberFormat="1" applyFill="1" applyBorder="1" applyAlignment="1">
      <alignment horizontal="center" vertical="center"/>
    </xf>
    <xf numFmtId="2" fontId="0" fillId="2" borderId="6" xfId="0" applyNumberFormat="1" applyFill="1" applyBorder="1" applyAlignment="1">
      <alignment horizontal="center" vertical="center"/>
    </xf>
    <xf numFmtId="2" fontId="0" fillId="2" borderId="8" xfId="0" applyNumberFormat="1" applyFill="1" applyBorder="1" applyAlignment="1">
      <alignment horizontal="center" vertical="center"/>
    </xf>
    <xf numFmtId="2" fontId="0" fillId="2" borderId="14" xfId="0" applyNumberFormat="1" applyFill="1" applyBorder="1" applyAlignment="1">
      <alignment horizontal="center" vertical="center"/>
    </xf>
    <xf numFmtId="2" fontId="0" fillId="2" borderId="9" xfId="0" applyNumberFormat="1" applyFill="1" applyBorder="1" applyAlignment="1">
      <alignment horizontal="center" vertical="center"/>
    </xf>
    <xf numFmtId="0" fontId="0" fillId="3" borderId="12" xfId="0" applyFill="1" applyBorder="1" applyAlignment="1">
      <alignment horizontal="justify" vertical="top"/>
    </xf>
    <xf numFmtId="0" fontId="0" fillId="3" borderId="15" xfId="0" applyFill="1" applyBorder="1" applyAlignment="1">
      <alignment horizontal="justify" vertical="top"/>
    </xf>
    <xf numFmtId="0" fontId="0" fillId="3" borderId="13" xfId="0" applyFill="1" applyBorder="1" applyAlignment="1">
      <alignment horizontal="justify" vertical="top"/>
    </xf>
    <xf numFmtId="0" fontId="0" fillId="3" borderId="8" xfId="0" applyFill="1" applyBorder="1" applyAlignment="1">
      <alignment horizontal="justify" vertical="top"/>
    </xf>
    <xf numFmtId="0" fontId="0" fillId="3" borderId="14" xfId="0" applyFill="1" applyBorder="1" applyAlignment="1">
      <alignment horizontal="justify" vertical="top"/>
    </xf>
    <xf numFmtId="0" fontId="0" fillId="3" borderId="9" xfId="0" applyFill="1" applyBorder="1" applyAlignment="1">
      <alignment horizontal="justify" vertical="top"/>
    </xf>
    <xf numFmtId="0" fontId="0" fillId="0" borderId="7" xfId="0" applyFont="1" applyFill="1" applyBorder="1" applyAlignment="1">
      <alignment horizontal="center"/>
    </xf>
    <xf numFmtId="0" fontId="0" fillId="0" borderId="11" xfId="0" applyFill="1" applyBorder="1" applyAlignment="1">
      <alignment horizontal="center" vertical="center"/>
    </xf>
    <xf numFmtId="2" fontId="3" fillId="0" borderId="11" xfId="0" applyNumberFormat="1" applyFont="1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2" fontId="3" fillId="0" borderId="7" xfId="0" applyNumberFormat="1" applyFont="1" applyFill="1" applyBorder="1" applyAlignment="1">
      <alignment horizontal="center" vertical="center"/>
    </xf>
    <xf numFmtId="2" fontId="3" fillId="0" borderId="0" xfId="0" applyNumberFormat="1" applyFont="1" applyFill="1" applyAlignment="1">
      <alignment horizontal="center" vertical="center"/>
    </xf>
    <xf numFmtId="2" fontId="0" fillId="0" borderId="0" xfId="0" applyNumberFormat="1" applyFill="1" applyAlignment="1">
      <alignment horizontal="center"/>
    </xf>
    <xf numFmtId="0" fontId="0" fillId="3" borderId="12" xfId="0" applyFill="1" applyBorder="1" applyAlignment="1">
      <alignment horizontal="justify" vertical="top" wrapText="1"/>
    </xf>
    <xf numFmtId="0" fontId="0" fillId="3" borderId="15" xfId="0" applyFill="1" applyBorder="1" applyAlignment="1">
      <alignment horizontal="justify" vertical="top" wrapText="1"/>
    </xf>
    <xf numFmtId="0" fontId="0" fillId="3" borderId="13" xfId="0" applyFill="1" applyBorder="1" applyAlignment="1">
      <alignment horizontal="justify" vertical="top" wrapText="1"/>
    </xf>
    <xf numFmtId="0" fontId="0" fillId="3" borderId="8" xfId="0" applyFill="1" applyBorder="1" applyAlignment="1">
      <alignment horizontal="justify" vertical="top" wrapText="1"/>
    </xf>
    <xf numFmtId="0" fontId="0" fillId="3" borderId="14" xfId="0" applyFill="1" applyBorder="1" applyAlignment="1">
      <alignment horizontal="justify" vertical="top" wrapText="1"/>
    </xf>
    <xf numFmtId="0" fontId="0" fillId="3" borderId="9" xfId="0" applyFill="1" applyBorder="1" applyAlignment="1">
      <alignment horizontal="justify" vertical="top" wrapText="1"/>
    </xf>
    <xf numFmtId="0" fontId="0" fillId="3" borderId="12" xfId="0" applyFill="1" applyBorder="1" applyAlignment="1">
      <alignment horizontal="justify" wrapText="1"/>
    </xf>
    <xf numFmtId="0" fontId="0" fillId="3" borderId="15" xfId="0" applyFill="1" applyBorder="1" applyAlignment="1">
      <alignment horizontal="justify" wrapText="1"/>
    </xf>
    <xf numFmtId="0" fontId="0" fillId="3" borderId="13" xfId="0" applyFill="1" applyBorder="1" applyAlignment="1">
      <alignment horizontal="justify" wrapText="1"/>
    </xf>
    <xf numFmtId="0" fontId="0" fillId="3" borderId="8" xfId="0" applyFill="1" applyBorder="1" applyAlignment="1">
      <alignment horizontal="justify" wrapText="1"/>
    </xf>
    <xf numFmtId="0" fontId="0" fillId="3" borderId="14" xfId="0" applyFill="1" applyBorder="1" applyAlignment="1">
      <alignment horizontal="justify" wrapText="1"/>
    </xf>
    <xf numFmtId="0" fontId="0" fillId="3" borderId="9" xfId="0" applyFill="1" applyBorder="1" applyAlignment="1">
      <alignment horizontal="justify" wrapText="1"/>
    </xf>
    <xf numFmtId="0" fontId="0" fillId="4" borderId="12" xfId="0" applyFill="1" applyBorder="1" applyAlignment="1">
      <alignment horizontal="justify" vertical="top"/>
    </xf>
    <xf numFmtId="0" fontId="0" fillId="4" borderId="15" xfId="0" applyFill="1" applyBorder="1" applyAlignment="1">
      <alignment horizontal="justify" vertical="top"/>
    </xf>
    <xf numFmtId="0" fontId="0" fillId="4" borderId="13" xfId="0" applyFill="1" applyBorder="1" applyAlignment="1">
      <alignment horizontal="justify" vertical="top"/>
    </xf>
    <xf numFmtId="0" fontId="0" fillId="4" borderId="8" xfId="0" applyFill="1" applyBorder="1" applyAlignment="1">
      <alignment horizontal="justify" vertical="top"/>
    </xf>
    <xf numFmtId="0" fontId="0" fillId="4" borderId="14" xfId="0" applyFill="1" applyBorder="1" applyAlignment="1">
      <alignment horizontal="justify" vertical="top"/>
    </xf>
    <xf numFmtId="0" fontId="0" fillId="4" borderId="9" xfId="0" applyFill="1" applyBorder="1" applyAlignment="1">
      <alignment horizontal="justify" vertical="top"/>
    </xf>
    <xf numFmtId="0" fontId="0" fillId="0" borderId="3" xfId="0" applyFont="1" applyFill="1" applyBorder="1" applyAlignment="1">
      <alignment horizontal="center"/>
    </xf>
    <xf numFmtId="0" fontId="0" fillId="0" borderId="0" xfId="0" applyFill="1" applyAlignment="1">
      <alignment horizontal="left"/>
    </xf>
    <xf numFmtId="0" fontId="2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center"/>
    </xf>
    <xf numFmtId="0" fontId="0" fillId="3" borderId="1" xfId="0" applyFont="1" applyFill="1" applyBorder="1" applyAlignment="1">
      <alignment horizontal="center"/>
    </xf>
    <xf numFmtId="0" fontId="0" fillId="3" borderId="10" xfId="0" applyFont="1" applyFill="1" applyBorder="1" applyAlignment="1">
      <alignment horizontal="center"/>
    </xf>
    <xf numFmtId="0" fontId="0" fillId="3" borderId="15" xfId="0" applyFont="1" applyFill="1" applyBorder="1" applyAlignment="1">
      <alignment horizontal="center"/>
    </xf>
    <xf numFmtId="0" fontId="0" fillId="3" borderId="13" xfId="0" applyFont="1" applyFill="1" applyBorder="1" applyAlignment="1">
      <alignment horizontal="center"/>
    </xf>
    <xf numFmtId="0" fontId="0" fillId="0" borderId="1" xfId="0" applyFill="1" applyBorder="1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11" xfId="0" applyFont="1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0" fillId="0" borderId="15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2" fontId="0" fillId="0" borderId="14" xfId="0" applyNumberFormat="1" applyFill="1" applyBorder="1" applyAlignment="1">
      <alignment horizontal="center"/>
    </xf>
    <xf numFmtId="0" fontId="0" fillId="4" borderId="1" xfId="0" applyFont="1" applyFill="1" applyBorder="1" applyAlignment="1">
      <alignment horizontal="center"/>
    </xf>
    <xf numFmtId="0" fontId="0" fillId="4" borderId="10" xfId="0" applyFont="1" applyFill="1" applyBorder="1" applyAlignment="1">
      <alignment horizontal="center"/>
    </xf>
    <xf numFmtId="0" fontId="0" fillId="4" borderId="15" xfId="0" applyFont="1" applyFill="1" applyBorder="1" applyAlignment="1">
      <alignment horizontal="center"/>
    </xf>
    <xf numFmtId="0" fontId="0" fillId="4" borderId="13" xfId="0" applyFont="1" applyFill="1" applyBorder="1" applyAlignment="1">
      <alignment horizontal="center"/>
    </xf>
    <xf numFmtId="0" fontId="0" fillId="0" borderId="10" xfId="0" applyFill="1" applyBorder="1" applyAlignment="1">
      <alignment horizontal="right"/>
    </xf>
    <xf numFmtId="0" fontId="0" fillId="0" borderId="2" xfId="0" applyFill="1" applyBorder="1" applyAlignment="1">
      <alignment horizontal="center"/>
    </xf>
    <xf numFmtId="178" fontId="0" fillId="0" borderId="5" xfId="0" applyNumberFormat="1" applyFill="1" applyBorder="1" applyAlignment="1">
      <alignment horizontal="center"/>
    </xf>
    <xf numFmtId="178" fontId="0" fillId="0" borderId="0" xfId="0" applyNumberFormat="1" applyFill="1" applyBorder="1" applyAlignment="1">
      <alignment horizontal="center"/>
    </xf>
    <xf numFmtId="178" fontId="0" fillId="0" borderId="6" xfId="0" applyNumberFormat="1" applyFill="1" applyBorder="1" applyAlignment="1">
      <alignment horizontal="center"/>
    </xf>
    <xf numFmtId="178" fontId="0" fillId="0" borderId="8" xfId="0" applyNumberFormat="1" applyFill="1" applyBorder="1" applyAlignment="1">
      <alignment horizontal="center"/>
    </xf>
    <xf numFmtId="178" fontId="0" fillId="0" borderId="14" xfId="0" applyNumberFormat="1" applyFill="1" applyBorder="1" applyAlignment="1">
      <alignment horizontal="center"/>
    </xf>
    <xf numFmtId="178" fontId="0" fillId="0" borderId="9" xfId="0" applyNumberFormat="1" applyFill="1" applyBorder="1" applyAlignment="1">
      <alignment horizontal="center"/>
    </xf>
    <xf numFmtId="178" fontId="0" fillId="0" borderId="0" xfId="0" applyNumberFormat="1" applyFill="1" applyAlignment="1">
      <alignment horizontal="center"/>
    </xf>
    <xf numFmtId="178" fontId="0" fillId="0" borderId="12" xfId="0" applyNumberFormat="1" applyFill="1" applyBorder="1" applyAlignment="1">
      <alignment horizontal="center"/>
    </xf>
    <xf numFmtId="178" fontId="0" fillId="0" borderId="15" xfId="0" applyNumberFormat="1" applyFill="1" applyBorder="1" applyAlignment="1">
      <alignment horizontal="center"/>
    </xf>
    <xf numFmtId="178" fontId="0" fillId="0" borderId="13" xfId="0" applyNumberFormat="1" applyFill="1" applyBorder="1" applyAlignment="1">
      <alignment horizontal="center"/>
    </xf>
    <xf numFmtId="2" fontId="0" fillId="0" borderId="15" xfId="0" applyNumberFormat="1" applyFill="1" applyBorder="1" applyAlignment="1">
      <alignment horizontal="center"/>
    </xf>
    <xf numFmtId="0" fontId="0" fillId="5" borderId="8" xfId="0" applyFill="1" applyBorder="1" applyAlignment="1">
      <alignment horizontal="center"/>
    </xf>
    <xf numFmtId="0" fontId="0" fillId="5" borderId="14" xfId="0" applyFill="1" applyBorder="1" applyAlignment="1">
      <alignment horizontal="center"/>
    </xf>
    <xf numFmtId="0" fontId="0" fillId="5" borderId="9" xfId="0" applyFill="1" applyBorder="1" applyAlignment="1">
      <alignment horizontal="center"/>
    </xf>
    <xf numFmtId="0" fontId="0" fillId="0" borderId="12" xfId="0" applyFont="1" applyFill="1" applyBorder="1" applyAlignment="1">
      <alignment horizontal="center"/>
    </xf>
    <xf numFmtId="0" fontId="0" fillId="0" borderId="15" xfId="0" applyFont="1" applyFill="1" applyBorder="1" applyAlignment="1">
      <alignment horizontal="center"/>
    </xf>
    <xf numFmtId="0" fontId="0" fillId="0" borderId="0" xfId="0" applyFill="1" applyAlignment="1">
      <alignment horizontal="left" vertical="center" wrapText="1"/>
    </xf>
    <xf numFmtId="0" fontId="4" fillId="0" borderId="5" xfId="0" applyFont="1" applyFill="1" applyBorder="1" applyAlignment="1">
      <alignment horizontal="center"/>
    </xf>
    <xf numFmtId="0" fontId="0" fillId="5" borderId="5" xfId="0" applyFill="1" applyBorder="1" applyAlignment="1">
      <alignment horizontal="center"/>
    </xf>
    <xf numFmtId="0" fontId="0" fillId="5" borderId="0" xfId="0" applyFill="1" applyBorder="1" applyAlignment="1">
      <alignment horizontal="center"/>
    </xf>
    <xf numFmtId="2" fontId="0" fillId="5" borderId="5" xfId="0" applyNumberFormat="1" applyFill="1" applyBorder="1" applyAlignment="1">
      <alignment horizontal="center"/>
    </xf>
    <xf numFmtId="2" fontId="0" fillId="5" borderId="0" xfId="0" applyNumberFormat="1" applyFill="1" applyBorder="1" applyAlignment="1">
      <alignment horizontal="center"/>
    </xf>
    <xf numFmtId="2" fontId="0" fillId="5" borderId="6" xfId="0" applyNumberFormat="1" applyFill="1" applyBorder="1" applyAlignment="1">
      <alignment horizontal="center"/>
    </xf>
    <xf numFmtId="0" fontId="0" fillId="0" borderId="5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6" xfId="0" applyFont="1" applyFill="1" applyBorder="1" applyAlignment="1">
      <alignment horizontal="center"/>
    </xf>
    <xf numFmtId="0" fontId="2" fillId="5" borderId="5" xfId="0" applyFont="1" applyFill="1" applyBorder="1" applyAlignment="1">
      <alignment horizontal="center"/>
    </xf>
    <xf numFmtId="0" fontId="2" fillId="5" borderId="0" xfId="0" applyFont="1" applyFill="1" applyBorder="1" applyAlignment="1">
      <alignment horizontal="center"/>
    </xf>
    <xf numFmtId="0" fontId="2" fillId="5" borderId="6" xfId="0" applyFont="1" applyFill="1" applyBorder="1" applyAlignment="1">
      <alignment horizontal="center"/>
    </xf>
    <xf numFmtId="0" fontId="0" fillId="5" borderId="6" xfId="0" applyFill="1" applyBorder="1" applyAlignment="1">
      <alignment horizontal="center"/>
    </xf>
    <xf numFmtId="0" fontId="2" fillId="5" borderId="8" xfId="0" applyFont="1" applyFill="1" applyBorder="1" applyAlignment="1">
      <alignment horizontal="center"/>
    </xf>
    <xf numFmtId="0" fontId="2" fillId="5" borderId="14" xfId="0" applyFont="1" applyFill="1" applyBorder="1" applyAlignment="1">
      <alignment horizontal="center"/>
    </xf>
    <xf numFmtId="0" fontId="2" fillId="5" borderId="9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4" fillId="0" borderId="6" xfId="0" applyFont="1" applyFill="1" applyBorder="1" applyAlignment="1">
      <alignment horizontal="center"/>
    </xf>
    <xf numFmtId="0" fontId="0" fillId="5" borderId="7" xfId="0" applyFill="1" applyBorder="1" applyAlignment="1">
      <alignment horizontal="center"/>
    </xf>
    <xf numFmtId="0" fontId="0" fillId="0" borderId="0" xfId="0" applyFill="1" applyAlignment="1">
      <alignment horizontal="center" vertical="center" wrapText="1"/>
    </xf>
    <xf numFmtId="0" fontId="0" fillId="5" borderId="12" xfId="0" applyFill="1" applyBorder="1" applyAlignment="1">
      <alignment horizontal="center"/>
    </xf>
    <xf numFmtId="0" fontId="0" fillId="5" borderId="15" xfId="0" applyFill="1" applyBorder="1" applyAlignment="1">
      <alignment horizontal="center"/>
    </xf>
    <xf numFmtId="0" fontId="0" fillId="5" borderId="13" xfId="0" applyFill="1" applyBorder="1" applyAlignment="1">
      <alignment horizontal="center"/>
    </xf>
    <xf numFmtId="2" fontId="0" fillId="5" borderId="12" xfId="0" applyNumberFormat="1" applyFill="1" applyBorder="1" applyAlignment="1">
      <alignment horizontal="center"/>
    </xf>
    <xf numFmtId="2" fontId="0" fillId="5" borderId="4" xfId="0" applyNumberFormat="1" applyFill="1" applyBorder="1" applyAlignment="1">
      <alignment horizontal="center"/>
    </xf>
    <xf numFmtId="0" fontId="0" fillId="5" borderId="4" xfId="0" applyFill="1" applyBorder="1" applyAlignment="1">
      <alignment horizontal="center"/>
    </xf>
    <xf numFmtId="0" fontId="0" fillId="0" borderId="8" xfId="0" applyFont="1" applyFill="1" applyBorder="1" applyAlignment="1">
      <alignment horizontal="center"/>
    </xf>
    <xf numFmtId="0" fontId="0" fillId="0" borderId="14" xfId="0" applyFont="1" applyFill="1" applyBorder="1" applyAlignment="1">
      <alignment horizontal="center"/>
    </xf>
    <xf numFmtId="0" fontId="0" fillId="0" borderId="9" xfId="0" applyFont="1" applyFill="1" applyBorder="1" applyAlignment="1">
      <alignment horizontal="center"/>
    </xf>
    <xf numFmtId="2" fontId="0" fillId="5" borderId="15" xfId="0" applyNumberFormat="1" applyFill="1" applyBorder="1" applyAlignment="1">
      <alignment horizontal="center"/>
    </xf>
    <xf numFmtId="2" fontId="0" fillId="5" borderId="13" xfId="0" applyNumberFormat="1" applyFill="1" applyBorder="1" applyAlignment="1">
      <alignment horizontal="center"/>
    </xf>
    <xf numFmtId="2" fontId="0" fillId="5" borderId="11" xfId="0" applyNumberFormat="1" applyFill="1" applyBorder="1" applyAlignment="1">
      <alignment horizontal="center"/>
    </xf>
    <xf numFmtId="0" fontId="2" fillId="0" borderId="0" xfId="0" applyFont="1" applyFill="1" applyAlignment="1"/>
    <xf numFmtId="0" fontId="5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justify" vertical="center" wrapText="1"/>
    </xf>
    <xf numFmtId="0" fontId="0" fillId="0" borderId="0" xfId="0" applyFill="1" applyAlignment="1">
      <alignment horizontal="right"/>
    </xf>
    <xf numFmtId="0" fontId="7" fillId="3" borderId="11" xfId="0" applyFont="1" applyFill="1" applyBorder="1" applyAlignment="1">
      <alignment horizontal="center" vertical="center"/>
    </xf>
    <xf numFmtId="0" fontId="8" fillId="3" borderId="12" xfId="0" applyFont="1" applyFill="1" applyBorder="1" applyAlignment="1">
      <alignment horizontal="justify" vertical="center" wrapText="1"/>
    </xf>
    <xf numFmtId="0" fontId="8" fillId="3" borderId="15" xfId="0" applyFont="1" applyFill="1" applyBorder="1" applyAlignment="1">
      <alignment horizontal="justify" vertical="center" wrapText="1"/>
    </xf>
    <xf numFmtId="0" fontId="8" fillId="3" borderId="13" xfId="0" applyFont="1" applyFill="1" applyBorder="1" applyAlignment="1">
      <alignment horizontal="justify" vertical="center" wrapText="1"/>
    </xf>
    <xf numFmtId="0" fontId="2" fillId="0" borderId="12" xfId="0" applyFont="1" applyFill="1" applyBorder="1" applyAlignment="1">
      <alignment horizontal="center"/>
    </xf>
    <xf numFmtId="0" fontId="0" fillId="0" borderId="15" xfId="0" applyFill="1" applyBorder="1" applyAlignment="1">
      <alignment horizontal="right"/>
    </xf>
    <xf numFmtId="0" fontId="0" fillId="3" borderId="7" xfId="0" applyFont="1" applyFill="1" applyBorder="1" applyAlignment="1">
      <alignment horizontal="center" vertical="center"/>
    </xf>
    <xf numFmtId="0" fontId="8" fillId="3" borderId="8" xfId="0" applyFont="1" applyFill="1" applyBorder="1" applyAlignment="1">
      <alignment horizontal="justify" vertical="center" wrapText="1"/>
    </xf>
    <xf numFmtId="0" fontId="8" fillId="3" borderId="14" xfId="0" applyFont="1" applyFill="1" applyBorder="1" applyAlignment="1">
      <alignment horizontal="justify" vertical="center" wrapText="1"/>
    </xf>
    <xf numFmtId="0" fontId="8" fillId="3" borderId="9" xfId="0" applyFont="1" applyFill="1" applyBorder="1" applyAlignment="1">
      <alignment horizontal="justify" vertical="center" wrapText="1"/>
    </xf>
    <xf numFmtId="0" fontId="2" fillId="0" borderId="8" xfId="0" applyFont="1" applyFill="1" applyBorder="1" applyAlignment="1">
      <alignment horizontal="center"/>
    </xf>
    <xf numFmtId="0" fontId="0" fillId="0" borderId="14" xfId="0" applyFill="1" applyBorder="1" applyAlignment="1">
      <alignment horizontal="right"/>
    </xf>
    <xf numFmtId="0" fontId="7" fillId="3" borderId="15" xfId="0" applyFont="1" applyFill="1" applyBorder="1" applyAlignment="1">
      <alignment horizontal="justify" vertical="center" wrapText="1"/>
    </xf>
    <xf numFmtId="0" fontId="7" fillId="3" borderId="13" xfId="0" applyFont="1" applyFill="1" applyBorder="1" applyAlignment="1">
      <alignment horizontal="justify" vertical="center" wrapText="1"/>
    </xf>
    <xf numFmtId="0" fontId="7" fillId="3" borderId="8" xfId="0" applyFont="1" applyFill="1" applyBorder="1" applyAlignment="1">
      <alignment horizontal="justify" vertical="center" wrapText="1"/>
    </xf>
    <xf numFmtId="0" fontId="7" fillId="3" borderId="14" xfId="0" applyFont="1" applyFill="1" applyBorder="1" applyAlignment="1">
      <alignment horizontal="justify" vertical="center" wrapText="1"/>
    </xf>
    <xf numFmtId="0" fontId="7" fillId="3" borderId="9" xfId="0" applyFont="1" applyFill="1" applyBorder="1" applyAlignment="1">
      <alignment horizontal="justify" vertical="center" wrapText="1"/>
    </xf>
    <xf numFmtId="0" fontId="9" fillId="3" borderId="15" xfId="0" applyFont="1" applyFill="1" applyBorder="1" applyAlignment="1">
      <alignment horizontal="justify" vertical="center" wrapText="1"/>
    </xf>
    <xf numFmtId="0" fontId="9" fillId="3" borderId="13" xfId="0" applyFont="1" applyFill="1" applyBorder="1" applyAlignment="1">
      <alignment horizontal="justify" vertical="center" wrapText="1"/>
    </xf>
    <xf numFmtId="0" fontId="9" fillId="3" borderId="8" xfId="0" applyFont="1" applyFill="1" applyBorder="1" applyAlignment="1">
      <alignment horizontal="justify" vertical="center" wrapText="1"/>
    </xf>
    <xf numFmtId="0" fontId="9" fillId="3" borderId="14" xfId="0" applyFont="1" applyFill="1" applyBorder="1" applyAlignment="1">
      <alignment horizontal="justify" vertical="center" wrapText="1"/>
    </xf>
    <xf numFmtId="0" fontId="9" fillId="3" borderId="9" xfId="0" applyFont="1" applyFill="1" applyBorder="1" applyAlignment="1">
      <alignment horizontal="justify" vertical="center" wrapText="1"/>
    </xf>
    <xf numFmtId="0" fontId="7" fillId="4" borderId="11" xfId="0" applyFont="1" applyFill="1" applyBorder="1" applyAlignment="1">
      <alignment horizontal="center" vertical="center"/>
    </xf>
    <xf numFmtId="0" fontId="8" fillId="4" borderId="12" xfId="0" applyFont="1" applyFill="1" applyBorder="1" applyAlignment="1">
      <alignment horizontal="justify" vertical="center"/>
    </xf>
    <xf numFmtId="0" fontId="8" fillId="4" borderId="15" xfId="0" applyFont="1" applyFill="1" applyBorder="1" applyAlignment="1">
      <alignment horizontal="justify" vertical="center"/>
    </xf>
    <xf numFmtId="0" fontId="8" fillId="4" borderId="13" xfId="0" applyFont="1" applyFill="1" applyBorder="1" applyAlignment="1">
      <alignment horizontal="justify" vertical="center"/>
    </xf>
    <xf numFmtId="0" fontId="0" fillId="4" borderId="7" xfId="0" applyFont="1" applyFill="1" applyBorder="1" applyAlignment="1">
      <alignment horizontal="center" vertical="center"/>
    </xf>
    <xf numFmtId="0" fontId="8" fillId="4" borderId="8" xfId="0" applyFont="1" applyFill="1" applyBorder="1" applyAlignment="1">
      <alignment horizontal="justify" vertical="center"/>
    </xf>
    <xf numFmtId="0" fontId="8" fillId="4" borderId="14" xfId="0" applyFont="1" applyFill="1" applyBorder="1" applyAlignment="1">
      <alignment horizontal="justify" vertical="center"/>
    </xf>
    <xf numFmtId="0" fontId="8" fillId="4" borderId="9" xfId="0" applyFont="1" applyFill="1" applyBorder="1" applyAlignment="1">
      <alignment horizontal="justify" vertical="center"/>
    </xf>
  </cellXfs>
  <cellStyles count="49">
    <cellStyle name="Normal" xfId="0" builtinId="0"/>
    <cellStyle name="Comma" xfId="1" builtinId="3"/>
    <cellStyle name="Currency" xfId="2" builtinId="4"/>
    <cellStyle name="Percent" xfId="3" builtinId="5"/>
    <cellStyle name="Comma [0]" xfId="4" builtinId="6"/>
    <cellStyle name="Currency [0]" xfId="5" builtinId="7"/>
    <cellStyle name="Hyperlink" xfId="6" builtinId="8"/>
    <cellStyle name="Followed Hyperlink" xfId="7" builtinId="9"/>
    <cellStyle name="Note" xfId="8" builtinId="10"/>
    <cellStyle name="Warning Text" xfId="9" builtinId="11"/>
    <cellStyle name="Title" xfId="10" builtinId="15"/>
    <cellStyle name="CExplanatory Text" xfId="11" builtinId="53"/>
    <cellStyle name="Heading 1" xfId="12" builtinId="16"/>
    <cellStyle name="Heading 2" xfId="13" builtinId="17"/>
    <cellStyle name="Heading 3" xfId="14" builtinId="18"/>
    <cellStyle name="Heading 4" xfId="15" builtinId="19"/>
    <cellStyle name="Input" xfId="16" builtinId="20"/>
    <cellStyle name="Output" xfId="17" builtinId="21"/>
    <cellStyle name="Calculation" xfId="18" builtinId="22"/>
    <cellStyle name="Check Cell" xfId="19" builtinId="23"/>
    <cellStyle name="Linked Cell" xfId="20" builtinId="24"/>
    <cellStyle name="Total" xfId="21" builtinId="25"/>
    <cellStyle name="Good" xfId="22" builtinId="26"/>
    <cellStyle name="Bad" xfId="23" builtinId="27"/>
    <cellStyle name="Neutral" xfId="24" builtinId="28"/>
    <cellStyle name="Accent1" xfId="25" builtinId="29"/>
    <cellStyle name="20% - Accent1" xfId="26" builtinId="30"/>
    <cellStyle name="40% - Accent1" xfId="27" builtinId="31"/>
    <cellStyle name="60% - Accent1" xfId="28" builtinId="32"/>
    <cellStyle name="Accent2" xfId="29" builtinId="33"/>
    <cellStyle name="20% - Accent2" xfId="30" builtinId="34"/>
    <cellStyle name="40% - Accent2" xfId="31" builtinId="35"/>
    <cellStyle name="60% - Accent2" xfId="32" builtinId="36"/>
    <cellStyle name="Accent3" xfId="33" builtinId="37"/>
    <cellStyle name="20% - Accent3" xfId="34" builtinId="38"/>
    <cellStyle name="40% - Accent3" xfId="35" builtinId="39"/>
    <cellStyle name="60% - Accent3" xfId="36" builtinId="40"/>
    <cellStyle name="Accent4" xfId="37" builtinId="41"/>
    <cellStyle name="20% - Accent4" xfId="38" builtinId="42"/>
    <cellStyle name="40% - Accent4" xfId="39" builtinId="43"/>
    <cellStyle name="60% - Accent4" xfId="40" builtinId="44"/>
    <cellStyle name="Accent5" xfId="41" builtinId="45"/>
    <cellStyle name="20% - Accent5" xfId="42" builtinId="46"/>
    <cellStyle name="40% - Accent5" xfId="43" builtinId="47"/>
    <cellStyle name="60% - Accent5" xfId="44" builtinId="48"/>
    <cellStyle name="Accent6" xfId="45" builtinId="49"/>
    <cellStyle name="20% - Accent6" xfId="46" builtinId="50"/>
    <cellStyle name="40% - Accent6" xfId="47" builtinId="51"/>
    <cellStyle name="60% - Accent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3238634586044"/>
          <c:y val="0.0539426560761915"/>
          <c:w val="0.745959332638165"/>
          <c:h val="0.725107193901858"/>
        </c:manualLayout>
      </c:layout>
      <c:scatterChart>
        <c:scatterStyle val="marker"/>
        <c:varyColors val="0"/>
        <c:ser>
          <c:idx val="0"/>
          <c:order val="0"/>
          <c:tx>
            <c:strRef>
              <c:f>"272 nemo"</c:f>
              <c:strCache>
                <c:ptCount val="1"/>
                <c:pt idx="0">
                  <c:v>272 nemo</c:v>
                </c:pt>
              </c:strCache>
            </c:strRef>
          </c:tx>
          <c:spPr>
            <a:ln w="19050" cap="rnd" cmpd="sng" algn="ctr">
              <a:noFill/>
              <a:prstDash val="solid"/>
              <a:round/>
            </a:ln>
          </c:spPr>
          <c:marker>
            <c:symbol val="circle"/>
            <c:size val="5"/>
            <c:spPr>
              <a:solidFill>
                <a:sysClr val="windowText" lastClr="000000"/>
              </a:solidFill>
            </c:spPr>
          </c:marker>
          <c:dLbls>
            <c:delete val="1"/>
          </c:dLbls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0.0108185610010428"/>
                  <c:y val="0.434576364133164"/>
                </c:manualLayout>
              </c:layout>
              <c:txPr>
                <a:bodyPr rot="0" spcFirstLastPara="0" vertOverflow="ellipsis" vert="horz" wrap="square" anchor="ctr" anchorCtr="1"/>
                <a:lstStyle/>
                <a:p>
                  <a:pPr>
                    <a:defRPr lang="en-US" sz="10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Calibration lines'!$B$4:$B$11</c:f>
              <c:numCache>
                <c:formatCode>General</c:formatCode>
                <c:ptCount val="8"/>
                <c:pt idx="0">
                  <c:v>50</c:v>
                </c:pt>
                <c:pt idx="1">
                  <c:v>100</c:v>
                </c:pt>
                <c:pt idx="2">
                  <c:v>200</c:v>
                </c:pt>
                <c:pt idx="3">
                  <c:v>400</c:v>
                </c:pt>
                <c:pt idx="4">
                  <c:v>600</c:v>
                </c:pt>
                <c:pt idx="5">
                  <c:v>800</c:v>
                </c:pt>
                <c:pt idx="6">
                  <c:v>1000</c:v>
                </c:pt>
                <c:pt idx="7">
                  <c:v>1500</c:v>
                </c:pt>
              </c:numCache>
            </c:numRef>
          </c:xVal>
          <c:yVal>
            <c:numRef>
              <c:f>'Calibration lines'!$C$4:$C$11</c:f>
              <c:numCache>
                <c:formatCode>General</c:formatCode>
                <c:ptCount val="8"/>
                <c:pt idx="0">
                  <c:v>153150</c:v>
                </c:pt>
                <c:pt idx="1">
                  <c:v>320807</c:v>
                </c:pt>
                <c:pt idx="2">
                  <c:v>687356</c:v>
                </c:pt>
                <c:pt idx="3">
                  <c:v>1390848</c:v>
                </c:pt>
                <c:pt idx="4">
                  <c:v>2063129</c:v>
                </c:pt>
                <c:pt idx="5">
                  <c:v>2894968</c:v>
                </c:pt>
                <c:pt idx="6">
                  <c:v>3613768</c:v>
                </c:pt>
                <c:pt idx="7">
                  <c:v>537954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2680576"/>
        <c:axId val="92979584"/>
      </c:scatterChart>
      <c:valAx>
        <c:axId val="926805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 forceAA="0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92979584"/>
        <c:crosses val="autoZero"/>
        <c:crossBetween val="midCat"/>
      </c:valAx>
      <c:valAx>
        <c:axId val="92979584"/>
        <c:scaling>
          <c:orientation val="minMax"/>
        </c:scaling>
        <c:delete val="0"/>
        <c:axPos val="l"/>
        <c:numFmt formatCode="#,##0_);[Red]\(#,##0\)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92680576"/>
        <c:crosses val="autoZero"/>
        <c:crossBetween val="midCat"/>
        <c:dispUnits>
          <c:builtInUnit val="hundreds"/>
        </c:dispUnits>
      </c:valAx>
    </c:plotArea>
    <c:plotVisOnly val="1"/>
    <c:dispBlanksAs val="gap"/>
    <c:showDLblsOverMax val="0"/>
  </c:chart>
  <c:txPr>
    <a:bodyPr/>
    <a:lstStyle/>
    <a:p>
      <a:pPr>
        <a:defRPr lang="en-US"/>
      </a:pPr>
    </a:p>
  </c:txPr>
  <c:externalData r:id="rId1">
    <c:autoUpdate val="0"/>
  </c:externalData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5884449029946"/>
          <c:y val="0.0497856121962839"/>
          <c:w val="0.745959332638165"/>
          <c:h val="0.725107193901858"/>
        </c:manualLayout>
      </c:layout>
      <c:scatterChart>
        <c:scatterStyle val="marker"/>
        <c:varyColors val="0"/>
        <c:ser>
          <c:idx val="0"/>
          <c:order val="0"/>
          <c:tx>
            <c:strRef>
              <c:f>"272 hypernemo"</c:f>
              <c:strCache>
                <c:ptCount val="1"/>
                <c:pt idx="0">
                  <c:v>272 hypernemo</c:v>
                </c:pt>
              </c:strCache>
            </c:strRef>
          </c:tx>
          <c:spPr>
            <a:ln w="19050" cap="rnd" cmpd="sng" algn="ctr">
              <a:noFill/>
              <a:prstDash val="solid"/>
              <a:round/>
            </a:ln>
          </c:spPr>
          <c:marker>
            <c:symbol val="circle"/>
            <c:size val="5"/>
            <c:spPr>
              <a:solidFill>
                <a:sysClr val="windowText" lastClr="000000"/>
              </a:solidFill>
            </c:spPr>
          </c:marker>
          <c:dLbls>
            <c:delete val="1"/>
          </c:dLbls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0.00925443169968717"/>
                  <c:y val="0.416087025233588"/>
                </c:manualLayout>
              </c:layout>
              <c:txPr>
                <a:bodyPr rot="0" spcFirstLastPara="0" vertOverflow="ellipsis" vert="horz" wrap="square" anchor="ctr" anchorCtr="1"/>
                <a:lstStyle/>
                <a:p>
                  <a:pPr>
                    <a:defRPr lang="en-US" sz="10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Calibration lines'!$B$4:$B$11</c:f>
              <c:numCache>
                <c:formatCode>General</c:formatCode>
                <c:ptCount val="8"/>
                <c:pt idx="0">
                  <c:v>50</c:v>
                </c:pt>
                <c:pt idx="1">
                  <c:v>100</c:v>
                </c:pt>
                <c:pt idx="2">
                  <c:v>200</c:v>
                </c:pt>
                <c:pt idx="3">
                  <c:v>400</c:v>
                </c:pt>
                <c:pt idx="4">
                  <c:v>600</c:v>
                </c:pt>
                <c:pt idx="5">
                  <c:v>800</c:v>
                </c:pt>
                <c:pt idx="6">
                  <c:v>1000</c:v>
                </c:pt>
                <c:pt idx="7">
                  <c:v>1500</c:v>
                </c:pt>
              </c:numCache>
            </c:numRef>
          </c:xVal>
          <c:yVal>
            <c:numRef>
              <c:f>'Calibration lines'!$E$4:$E$11</c:f>
              <c:numCache>
                <c:formatCode>General</c:formatCode>
                <c:ptCount val="8"/>
                <c:pt idx="0">
                  <c:v>49370</c:v>
                </c:pt>
                <c:pt idx="1">
                  <c:v>100551</c:v>
                </c:pt>
                <c:pt idx="2">
                  <c:v>227633</c:v>
                </c:pt>
                <c:pt idx="3">
                  <c:v>455740</c:v>
                </c:pt>
                <c:pt idx="4">
                  <c:v>681313</c:v>
                </c:pt>
                <c:pt idx="5">
                  <c:v>818751</c:v>
                </c:pt>
                <c:pt idx="6">
                  <c:v>1040278</c:v>
                </c:pt>
                <c:pt idx="7">
                  <c:v>164194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2680576"/>
        <c:axId val="92979584"/>
      </c:scatterChart>
      <c:valAx>
        <c:axId val="926805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 forceAA="0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92979584"/>
        <c:crosses val="autoZero"/>
        <c:crossBetween val="midCat"/>
      </c:valAx>
      <c:valAx>
        <c:axId val="92979584"/>
        <c:scaling>
          <c:orientation val="minMax"/>
        </c:scaling>
        <c:delete val="0"/>
        <c:axPos val="l"/>
        <c:numFmt formatCode="#,##0_);[Red]\(#,##0\)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92680576"/>
        <c:crosses val="autoZero"/>
        <c:crossBetween val="midCat"/>
        <c:dispUnits>
          <c:builtInUnit val="hundreds"/>
        </c:dispUnits>
      </c:valAx>
    </c:plotArea>
    <c:plotVisOnly val="1"/>
    <c:dispBlanksAs val="gap"/>
    <c:showDLblsOverMax val="0"/>
  </c:chart>
  <c:txPr>
    <a:bodyPr/>
    <a:lstStyle/>
    <a:p>
      <a:pPr>
        <a:defRPr lang="en-US"/>
      </a:pPr>
    </a:p>
  </c:txPr>
  <c:externalData r:id="rId1">
    <c:autoUpdate val="0"/>
  </c:externalData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591804305113"/>
          <c:y val="0.0497856121962839"/>
          <c:w val="0.745959332638165"/>
          <c:h val="0.725107193901858"/>
        </c:manualLayout>
      </c:layout>
      <c:scatterChart>
        <c:scatterStyle val="marker"/>
        <c:varyColors val="0"/>
        <c:ser>
          <c:idx val="0"/>
          <c:order val="0"/>
          <c:tx>
            <c:strRef>
              <c:f>"314 clusiano"</c:f>
              <c:strCache>
                <c:ptCount val="1"/>
                <c:pt idx="0">
                  <c:v>314 clusiano</c:v>
                </c:pt>
              </c:strCache>
            </c:strRef>
          </c:tx>
          <c:spPr>
            <a:ln w="19050" cap="rnd" cmpd="sng" algn="ctr">
              <a:noFill/>
              <a:prstDash val="solid"/>
              <a:round/>
            </a:ln>
          </c:spPr>
          <c:marker>
            <c:symbol val="circle"/>
            <c:size val="5"/>
            <c:spPr>
              <a:solidFill>
                <a:sysClr val="windowText" lastClr="000000"/>
              </a:solidFill>
            </c:spPr>
          </c:marker>
          <c:dLbls>
            <c:delete val="1"/>
          </c:dLbls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0.00925443169968717"/>
                  <c:y val="0.416087025233588"/>
                </c:manualLayout>
              </c:layout>
              <c:txPr>
                <a:bodyPr rot="0" spcFirstLastPara="0" vertOverflow="ellipsis" vert="horz" wrap="square" anchor="ctr" anchorCtr="1"/>
                <a:lstStyle/>
                <a:p>
                  <a:pPr>
                    <a:defRPr lang="en-US" sz="10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Calibration lines'!$B$4:$B$11</c:f>
              <c:numCache>
                <c:formatCode>General</c:formatCode>
                <c:ptCount val="8"/>
                <c:pt idx="0">
                  <c:v>50</c:v>
                </c:pt>
                <c:pt idx="1">
                  <c:v>100</c:v>
                </c:pt>
                <c:pt idx="2">
                  <c:v>200</c:v>
                </c:pt>
                <c:pt idx="3">
                  <c:v>400</c:v>
                </c:pt>
                <c:pt idx="4">
                  <c:v>600</c:v>
                </c:pt>
                <c:pt idx="5">
                  <c:v>800</c:v>
                </c:pt>
                <c:pt idx="6">
                  <c:v>1000</c:v>
                </c:pt>
                <c:pt idx="7">
                  <c:v>1500</c:v>
                </c:pt>
              </c:numCache>
            </c:numRef>
          </c:xVal>
          <c:yVal>
            <c:numRef>
              <c:f>'Calibration lines'!$G$4:$G$11</c:f>
              <c:numCache>
                <c:formatCode>General</c:formatCode>
                <c:ptCount val="8"/>
                <c:pt idx="0">
                  <c:v>144517</c:v>
                </c:pt>
                <c:pt idx="1">
                  <c:v>303305</c:v>
                </c:pt>
                <c:pt idx="2">
                  <c:v>603590</c:v>
                </c:pt>
                <c:pt idx="3">
                  <c:v>1225693</c:v>
                </c:pt>
                <c:pt idx="4">
                  <c:v>1843111</c:v>
                </c:pt>
                <c:pt idx="5">
                  <c:v>2542697</c:v>
                </c:pt>
                <c:pt idx="6">
                  <c:v>3200411</c:v>
                </c:pt>
                <c:pt idx="7">
                  <c:v>479504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2680576"/>
        <c:axId val="92979584"/>
      </c:scatterChart>
      <c:valAx>
        <c:axId val="926805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 forceAA="0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92979584"/>
        <c:crosses val="autoZero"/>
        <c:crossBetween val="midCat"/>
      </c:valAx>
      <c:valAx>
        <c:axId val="92979584"/>
        <c:scaling>
          <c:orientation val="minMax"/>
        </c:scaling>
        <c:delete val="0"/>
        <c:axPos val="l"/>
        <c:numFmt formatCode="#,##0_);[Red]\(#,##0\)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92680576"/>
        <c:crosses val="autoZero"/>
        <c:crossBetween val="midCat"/>
        <c:dispUnits>
          <c:builtInUnit val="hundreds"/>
        </c:dispUnits>
      </c:valAx>
    </c:plotArea>
    <c:plotVisOnly val="1"/>
    <c:dispBlanksAs val="gap"/>
    <c:showDLblsOverMax val="0"/>
  </c:chart>
  <c:txPr>
    <a:bodyPr/>
    <a:lstStyle/>
    <a:p>
      <a:pPr>
        <a:defRPr lang="en-US"/>
      </a:pPr>
    </a:p>
  </c:txPr>
  <c:externalData r:id="rId1">
    <c:autoUpdate val="0"/>
  </c:externalData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5592061118554"/>
          <c:y val="0.0733770001944516"/>
          <c:w val="0.745959332638165"/>
          <c:h val="0.725107193901858"/>
        </c:manualLayout>
      </c:layout>
      <c:scatterChart>
        <c:scatterStyle val="marker"/>
        <c:varyColors val="0"/>
        <c:ser>
          <c:idx val="0"/>
          <c:order val="0"/>
          <c:tx>
            <c:strRef>
              <c:f>"272 seco"</c:f>
              <c:strCache>
                <c:ptCount val="1"/>
                <c:pt idx="0">
                  <c:v>272 seco</c:v>
                </c:pt>
              </c:strCache>
            </c:strRef>
          </c:tx>
          <c:spPr>
            <a:ln w="19050" cap="rnd" cmpd="sng" algn="ctr">
              <a:noFill/>
              <a:prstDash val="solid"/>
              <a:round/>
            </a:ln>
          </c:spPr>
          <c:marker>
            <c:symbol val="circle"/>
            <c:size val="5"/>
            <c:spPr>
              <a:solidFill>
                <a:sysClr val="windowText" lastClr="000000"/>
              </a:solidFill>
            </c:spPr>
          </c:marker>
          <c:dLbls>
            <c:delete val="1"/>
          </c:dLbls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0.0108185610010428"/>
                  <c:y val="0.434576364133164"/>
                </c:manualLayout>
              </c:layout>
              <c:txPr>
                <a:bodyPr rot="0" spcFirstLastPara="0" vertOverflow="ellipsis" vert="horz" wrap="square" anchor="ctr" anchorCtr="1"/>
                <a:lstStyle/>
                <a:p>
                  <a:pPr>
                    <a:defRPr lang="en-US" sz="10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Calibration lines'!$B$4:$B$11</c:f>
              <c:numCache>
                <c:formatCode>General</c:formatCode>
                <c:ptCount val="8"/>
                <c:pt idx="0">
                  <c:v>50</c:v>
                </c:pt>
                <c:pt idx="1">
                  <c:v>100</c:v>
                </c:pt>
                <c:pt idx="2">
                  <c:v>200</c:v>
                </c:pt>
                <c:pt idx="3">
                  <c:v>400</c:v>
                </c:pt>
                <c:pt idx="4">
                  <c:v>600</c:v>
                </c:pt>
                <c:pt idx="5">
                  <c:v>800</c:v>
                </c:pt>
                <c:pt idx="6">
                  <c:v>1000</c:v>
                </c:pt>
                <c:pt idx="7">
                  <c:v>1500</c:v>
                </c:pt>
              </c:numCache>
            </c:numRef>
          </c:xVal>
          <c:yVal>
            <c:numRef>
              <c:f>'Calibration lines'!$I$4:$I$11</c:f>
              <c:numCache>
                <c:formatCode>General</c:formatCode>
                <c:ptCount val="8"/>
                <c:pt idx="0">
                  <c:v>53645</c:v>
                </c:pt>
                <c:pt idx="1">
                  <c:v>113016</c:v>
                </c:pt>
                <c:pt idx="2">
                  <c:v>260300</c:v>
                </c:pt>
                <c:pt idx="3">
                  <c:v>469977</c:v>
                </c:pt>
                <c:pt idx="4">
                  <c:v>691982</c:v>
                </c:pt>
                <c:pt idx="5">
                  <c:v>736387</c:v>
                </c:pt>
                <c:pt idx="6">
                  <c:v>907889</c:v>
                </c:pt>
                <c:pt idx="7">
                  <c:v>148790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2680576"/>
        <c:axId val="92979584"/>
      </c:scatterChart>
      <c:valAx>
        <c:axId val="926805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 forceAA="0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92979584"/>
        <c:crosses val="autoZero"/>
        <c:crossBetween val="midCat"/>
      </c:valAx>
      <c:valAx>
        <c:axId val="92979584"/>
        <c:scaling>
          <c:orientation val="minMax"/>
        </c:scaling>
        <c:delete val="0"/>
        <c:axPos val="l"/>
        <c:numFmt formatCode="#,##0_);[Red]\(#,##0\)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92680576"/>
        <c:crosses val="autoZero"/>
        <c:crossBetween val="midCat"/>
        <c:dispUnits>
          <c:builtInUnit val="hundreds"/>
        </c:dispUnits>
      </c:valAx>
    </c:plotArea>
    <c:plotVisOnly val="1"/>
    <c:dispBlanksAs val="gap"/>
    <c:showDLblsOverMax val="0"/>
  </c:chart>
  <c:txPr>
    <a:bodyPr/>
    <a:lstStyle/>
    <a:p>
      <a:pPr>
        <a:defRPr lang="en-US"/>
      </a:pPr>
    </a:p>
  </c:txPr>
  <c:externalData r:id="rId1">
    <c:autoUpdate val="0"/>
  </c:externalData>
  <c:userShapes r:id="rId1"/>
</c:chartSpace>
</file>

<file path=xl/drawings/_rels/drawing1.xml.rels><?xml version="1.0" encoding="UTF-8" standalone="yes"?>
<Relationships xmlns="http://schemas.openxmlformats.org/package/2006/relationships"><Relationship Id="rId4" Type="http://schemas.openxmlformats.org/officeDocument/2006/relationships/chart" Target="../charts/chart4.xml"/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</xdr:col>
      <xdr:colOff>18415</xdr:colOff>
      <xdr:row>12</xdr:row>
      <xdr:rowOff>19050</xdr:rowOff>
    </xdr:from>
    <xdr:to>
      <xdr:col>7</xdr:col>
      <xdr:colOff>600710</xdr:colOff>
      <xdr:row>26</xdr:row>
      <xdr:rowOff>146685</xdr:rowOff>
    </xdr:to>
    <xdr:graphicFrame>
      <xdr:nvGraphicFramePr>
        <xdr:cNvPr id="2" name="Diagramm 2"/>
        <xdr:cNvGraphicFramePr/>
      </xdr:nvGraphicFramePr>
      <xdr:xfrm>
        <a:off x="628015" y="2242185"/>
        <a:ext cx="4358005" cy="268795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12700</xdr:colOff>
      <xdr:row>12</xdr:row>
      <xdr:rowOff>19050</xdr:rowOff>
    </xdr:from>
    <xdr:to>
      <xdr:col>15</xdr:col>
      <xdr:colOff>596265</xdr:colOff>
      <xdr:row>26</xdr:row>
      <xdr:rowOff>161925</xdr:rowOff>
    </xdr:to>
    <xdr:graphicFrame>
      <xdr:nvGraphicFramePr>
        <xdr:cNvPr id="3" name="Diagramm 2"/>
        <xdr:cNvGraphicFramePr/>
      </xdr:nvGraphicFramePr>
      <xdr:xfrm>
        <a:off x="5692775" y="2242185"/>
        <a:ext cx="4328795" cy="270319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8890</xdr:colOff>
      <xdr:row>12</xdr:row>
      <xdr:rowOff>12065</xdr:rowOff>
    </xdr:from>
    <xdr:to>
      <xdr:col>23</xdr:col>
      <xdr:colOff>602615</xdr:colOff>
      <xdr:row>26</xdr:row>
      <xdr:rowOff>167640</xdr:rowOff>
    </xdr:to>
    <xdr:graphicFrame>
      <xdr:nvGraphicFramePr>
        <xdr:cNvPr id="4" name="Diagramm 2"/>
        <xdr:cNvGraphicFramePr/>
      </xdr:nvGraphicFramePr>
      <xdr:xfrm>
        <a:off x="10653395" y="2235200"/>
        <a:ext cx="4251325" cy="271589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</xdr:col>
      <xdr:colOff>0</xdr:colOff>
      <xdr:row>30</xdr:row>
      <xdr:rowOff>6985</xdr:rowOff>
    </xdr:from>
    <xdr:to>
      <xdr:col>8</xdr:col>
      <xdr:colOff>5080</xdr:colOff>
      <xdr:row>45</xdr:row>
      <xdr:rowOff>3810</xdr:rowOff>
    </xdr:to>
    <xdr:graphicFrame>
      <xdr:nvGraphicFramePr>
        <xdr:cNvPr id="5" name="Diagramm 2"/>
        <xdr:cNvGraphicFramePr/>
      </xdr:nvGraphicFramePr>
      <xdr:xfrm>
        <a:off x="609600" y="5537200"/>
        <a:ext cx="4390390" cy="274002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0935</cdr:x>
      <cdr:y>0.25121</cdr:y>
    </cdr:from>
    <cdr:to>
      <cdr:x>0.05608</cdr:x>
      <cdr:y>0.57444</cdr:y>
    </cdr:to>
    <cdr:sp>
      <cdr:nvSpPr>
        <cdr:cNvPr id="2" name="Rectangles 1"/>
        <cdr:cNvSpPr/>
      </cdr:nvSpPr>
      <cdr:spPr xmlns:a="http://schemas.openxmlformats.org/drawingml/2006/main">
        <a:xfrm xmlns:a="http://schemas.openxmlformats.org/drawingml/2006/main" rot="16200000">
          <a:off x="57178" y="830308"/>
          <a:ext cx="285757" cy="1068332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vertOverflow="clip" wrap="none" rtlCol="0"/>
        <a:lstStyle>
          <a:defPPr>
            <a:defRPr lang="en-US"/>
          </a:defPPr>
          <a:lvl1pPr marL="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en-US" sz="1100"/>
            <a:t>Peak</a:t>
          </a:r>
          <a:r>
            <a:rPr lang="en-US" sz="1100" baseline="0"/>
            <a:t> </a:t>
          </a:r>
          <a:r>
            <a:rPr lang="en-US" sz="1100"/>
            <a:t>Area</a:t>
          </a:r>
          <a:endParaRPr lang="en-US" sz="1100"/>
        </a:p>
      </cdr:txBody>
    </cdr:sp>
  </cdr:relSizeAnchor>
  <cdr:relSizeAnchor xmlns:cdr="http://schemas.openxmlformats.org/drawingml/2006/chartDrawing">
    <cdr:from>
      <cdr:x>0.43930889468196</cdr:x>
      <cdr:y>0.896637184373511</cdr:y>
    </cdr:from>
    <cdr:to>
      <cdr:x>0.61401889468196</cdr:x>
      <cdr:y>0.983087184373511</cdr:y>
    </cdr:to>
    <cdr:sp>
      <cdr:nvSpPr>
        <cdr:cNvPr id="3" name="Rectangles 2"/>
        <cdr:cNvSpPr/>
      </cdr:nvSpPr>
      <cdr:spPr xmlns:a="http://schemas.openxmlformats.org/drawingml/2006/main">
        <a:xfrm xmlns:a="http://schemas.openxmlformats.org/drawingml/2006/main">
          <a:off x="2140190" y="2390193"/>
          <a:ext cx="851138" cy="230452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wrap="none" rtlCol="0"/>
        <a:lstStyle>
          <a:lvl1pPr marL="0" indent="0">
            <a:defRPr sz="1100">
              <a:latin typeface="Calibri" panose="020F0502020204030204"/>
            </a:defRPr>
          </a:lvl1pPr>
          <a:lvl2pPr marL="457200" indent="0">
            <a:defRPr sz="1100">
              <a:latin typeface="Calibri" panose="020F0502020204030204"/>
            </a:defRPr>
          </a:lvl2pPr>
          <a:lvl3pPr marL="914400" indent="0">
            <a:defRPr sz="1100">
              <a:latin typeface="Calibri" panose="020F0502020204030204"/>
            </a:defRPr>
          </a:lvl3pPr>
          <a:lvl4pPr marL="1371600" indent="0">
            <a:defRPr sz="1100">
              <a:latin typeface="Calibri" panose="020F0502020204030204"/>
            </a:defRPr>
          </a:lvl4pPr>
          <a:lvl5pPr marL="1828800" indent="0">
            <a:defRPr sz="1100">
              <a:latin typeface="Calibri" panose="020F0502020204030204"/>
            </a:defRPr>
          </a:lvl5pPr>
          <a:lvl6pPr marL="2286000" indent="0">
            <a:defRPr sz="1100">
              <a:latin typeface="Calibri" panose="020F0502020204030204"/>
            </a:defRPr>
          </a:lvl6pPr>
          <a:lvl7pPr marL="2743200" indent="0">
            <a:defRPr sz="1100">
              <a:latin typeface="Calibri" panose="020F0502020204030204"/>
            </a:defRPr>
          </a:lvl7pPr>
          <a:lvl8pPr marL="3200400" indent="0">
            <a:defRPr sz="1100">
              <a:latin typeface="Calibri" panose="020F0502020204030204"/>
            </a:defRPr>
          </a:lvl8pPr>
          <a:lvl9pPr marL="3657600" indent="0">
            <a:defRPr sz="1100">
              <a:latin typeface="Calibri" panose="020F0502020204030204"/>
            </a:defRPr>
          </a:lvl9pPr>
        </a:lstStyle>
        <a:p>
          <a:r>
            <a:rPr lang="en-GB" altLang="en-US" sz="1100"/>
            <a:t>ng substrate</a:t>
          </a:r>
          <a:endParaRPr lang="en-GB" altLang="en-US" sz="1100"/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00935</cdr:x>
      <cdr:y>0.25121</cdr:y>
    </cdr:from>
    <cdr:to>
      <cdr:x>0.05608</cdr:x>
      <cdr:y>0.57444</cdr:y>
    </cdr:to>
    <cdr:sp>
      <cdr:nvSpPr>
        <cdr:cNvPr id="2" name="Rectangles 1"/>
        <cdr:cNvSpPr/>
      </cdr:nvSpPr>
      <cdr:spPr xmlns:a="http://schemas.openxmlformats.org/drawingml/2006/main">
        <a:xfrm xmlns:a="http://schemas.openxmlformats.org/drawingml/2006/main" rot="16200000">
          <a:off x="57178" y="830308"/>
          <a:ext cx="285757" cy="1068332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vertOverflow="clip" wrap="none" rtlCol="0"/>
        <a:lstStyle>
          <a:defPPr>
            <a:defRPr lang="en-US"/>
          </a:defPPr>
          <a:lvl1pPr marL="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en-US" sz="1100"/>
            <a:t>Peak</a:t>
          </a:r>
          <a:r>
            <a:rPr lang="en-US" sz="1100" baseline="0"/>
            <a:t> </a:t>
          </a:r>
          <a:r>
            <a:rPr lang="en-US" sz="1100"/>
            <a:t>Area</a:t>
          </a:r>
          <a:endParaRPr lang="en-US" sz="1100"/>
        </a:p>
      </cdr:txBody>
    </cdr:sp>
  </cdr:relSizeAnchor>
  <cdr:relSizeAnchor xmlns:cdr="http://schemas.openxmlformats.org/drawingml/2006/chartDrawing">
    <cdr:from>
      <cdr:x>0.43930889468196</cdr:x>
      <cdr:y>0.896637184373511</cdr:y>
    </cdr:from>
    <cdr:to>
      <cdr:x>0.61401889468196</cdr:x>
      <cdr:y>0.983087184373511</cdr:y>
    </cdr:to>
    <cdr:sp>
      <cdr:nvSpPr>
        <cdr:cNvPr id="3" name="Rectangles 2"/>
        <cdr:cNvSpPr/>
      </cdr:nvSpPr>
      <cdr:spPr xmlns:a="http://schemas.openxmlformats.org/drawingml/2006/main">
        <a:xfrm xmlns:a="http://schemas.openxmlformats.org/drawingml/2006/main">
          <a:off x="2140190" y="2390193"/>
          <a:ext cx="851138" cy="230452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wrap="none" rtlCol="0"/>
        <a:lstStyle>
          <a:lvl1pPr marL="0" indent="0">
            <a:defRPr sz="1100">
              <a:latin typeface="Calibri" panose="020F0502020204030204"/>
            </a:defRPr>
          </a:lvl1pPr>
          <a:lvl2pPr marL="457200" indent="0">
            <a:defRPr sz="1100">
              <a:latin typeface="Calibri" panose="020F0502020204030204"/>
            </a:defRPr>
          </a:lvl2pPr>
          <a:lvl3pPr marL="914400" indent="0">
            <a:defRPr sz="1100">
              <a:latin typeface="Calibri" panose="020F0502020204030204"/>
            </a:defRPr>
          </a:lvl3pPr>
          <a:lvl4pPr marL="1371600" indent="0">
            <a:defRPr sz="1100">
              <a:latin typeface="Calibri" panose="020F0502020204030204"/>
            </a:defRPr>
          </a:lvl4pPr>
          <a:lvl5pPr marL="1828800" indent="0">
            <a:defRPr sz="1100">
              <a:latin typeface="Calibri" panose="020F0502020204030204"/>
            </a:defRPr>
          </a:lvl5pPr>
          <a:lvl6pPr marL="2286000" indent="0">
            <a:defRPr sz="1100">
              <a:latin typeface="Calibri" panose="020F0502020204030204"/>
            </a:defRPr>
          </a:lvl6pPr>
          <a:lvl7pPr marL="2743200" indent="0">
            <a:defRPr sz="1100">
              <a:latin typeface="Calibri" panose="020F0502020204030204"/>
            </a:defRPr>
          </a:lvl7pPr>
          <a:lvl8pPr marL="3200400" indent="0">
            <a:defRPr sz="1100">
              <a:latin typeface="Calibri" panose="020F0502020204030204"/>
            </a:defRPr>
          </a:lvl8pPr>
          <a:lvl9pPr marL="3657600" indent="0">
            <a:defRPr sz="1100">
              <a:latin typeface="Calibri" panose="020F0502020204030204"/>
            </a:defRPr>
          </a:lvl9pPr>
        </a:lstStyle>
        <a:p>
          <a:r>
            <a:rPr lang="en-GB" altLang="en-US" sz="1100"/>
            <a:t>ng substrate</a:t>
          </a:r>
          <a:endParaRPr lang="en-GB" altLang="en-US" sz="1100"/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00935</cdr:x>
      <cdr:y>0.25121</cdr:y>
    </cdr:from>
    <cdr:to>
      <cdr:x>0.05608</cdr:x>
      <cdr:y>0.57444</cdr:y>
    </cdr:to>
    <cdr:sp>
      <cdr:nvSpPr>
        <cdr:cNvPr id="2" name="Rectangles 1"/>
        <cdr:cNvSpPr/>
      </cdr:nvSpPr>
      <cdr:spPr xmlns:a="http://schemas.openxmlformats.org/drawingml/2006/main">
        <a:xfrm xmlns:a="http://schemas.openxmlformats.org/drawingml/2006/main" rot="16200000">
          <a:off x="57178" y="830308"/>
          <a:ext cx="285757" cy="1068332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vertOverflow="clip" wrap="none" rtlCol="0"/>
        <a:lstStyle>
          <a:defPPr>
            <a:defRPr lang="en-US"/>
          </a:defPPr>
          <a:lvl1pPr marL="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en-US" sz="1100"/>
            <a:t>Peak</a:t>
          </a:r>
          <a:r>
            <a:rPr lang="en-US" sz="1100" baseline="0"/>
            <a:t> </a:t>
          </a:r>
          <a:r>
            <a:rPr lang="en-US" sz="1100"/>
            <a:t>Area</a:t>
          </a:r>
          <a:endParaRPr lang="en-US" sz="1100"/>
        </a:p>
      </cdr:txBody>
    </cdr:sp>
  </cdr:relSizeAnchor>
  <cdr:relSizeAnchor xmlns:cdr="http://schemas.openxmlformats.org/drawingml/2006/chartDrawing">
    <cdr:from>
      <cdr:x>0.43930889468196</cdr:x>
      <cdr:y>0.896637184373511</cdr:y>
    </cdr:from>
    <cdr:to>
      <cdr:x>0.61401889468196</cdr:x>
      <cdr:y>0.983087184373511</cdr:y>
    </cdr:to>
    <cdr:sp>
      <cdr:nvSpPr>
        <cdr:cNvPr id="3" name="Rectangles 2"/>
        <cdr:cNvSpPr/>
      </cdr:nvSpPr>
      <cdr:spPr xmlns:a="http://schemas.openxmlformats.org/drawingml/2006/main">
        <a:xfrm xmlns:a="http://schemas.openxmlformats.org/drawingml/2006/main">
          <a:off x="2140190" y="2390193"/>
          <a:ext cx="851138" cy="230452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wrap="none" rtlCol="0"/>
        <a:lstStyle>
          <a:lvl1pPr marL="0" indent="0">
            <a:defRPr sz="1100">
              <a:latin typeface="Calibri" panose="020F0502020204030204"/>
            </a:defRPr>
          </a:lvl1pPr>
          <a:lvl2pPr marL="457200" indent="0">
            <a:defRPr sz="1100">
              <a:latin typeface="Calibri" panose="020F0502020204030204"/>
            </a:defRPr>
          </a:lvl2pPr>
          <a:lvl3pPr marL="914400" indent="0">
            <a:defRPr sz="1100">
              <a:latin typeface="Calibri" panose="020F0502020204030204"/>
            </a:defRPr>
          </a:lvl3pPr>
          <a:lvl4pPr marL="1371600" indent="0">
            <a:defRPr sz="1100">
              <a:latin typeface="Calibri" panose="020F0502020204030204"/>
            </a:defRPr>
          </a:lvl4pPr>
          <a:lvl5pPr marL="1828800" indent="0">
            <a:defRPr sz="1100">
              <a:latin typeface="Calibri" panose="020F0502020204030204"/>
            </a:defRPr>
          </a:lvl5pPr>
          <a:lvl6pPr marL="2286000" indent="0">
            <a:defRPr sz="1100">
              <a:latin typeface="Calibri" panose="020F0502020204030204"/>
            </a:defRPr>
          </a:lvl6pPr>
          <a:lvl7pPr marL="2743200" indent="0">
            <a:defRPr sz="1100">
              <a:latin typeface="Calibri" panose="020F0502020204030204"/>
            </a:defRPr>
          </a:lvl7pPr>
          <a:lvl8pPr marL="3200400" indent="0">
            <a:defRPr sz="1100">
              <a:latin typeface="Calibri" panose="020F0502020204030204"/>
            </a:defRPr>
          </a:lvl8pPr>
          <a:lvl9pPr marL="3657600" indent="0">
            <a:defRPr sz="1100">
              <a:latin typeface="Calibri" panose="020F0502020204030204"/>
            </a:defRPr>
          </a:lvl9pPr>
        </a:lstStyle>
        <a:p>
          <a:r>
            <a:rPr lang="en-GB" altLang="en-US" sz="1100"/>
            <a:t>ng substrate</a:t>
          </a:r>
          <a:endParaRPr lang="en-GB" altLang="en-US" sz="1100"/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00935</cdr:x>
      <cdr:y>0.25121</cdr:y>
    </cdr:from>
    <cdr:to>
      <cdr:x>0.05608</cdr:x>
      <cdr:y>0.57444</cdr:y>
    </cdr:to>
    <cdr:sp>
      <cdr:nvSpPr>
        <cdr:cNvPr id="2" name="Rectangles 1"/>
        <cdr:cNvSpPr/>
      </cdr:nvSpPr>
      <cdr:spPr xmlns:a="http://schemas.openxmlformats.org/drawingml/2006/main">
        <a:xfrm xmlns:a="http://schemas.openxmlformats.org/drawingml/2006/main" rot="16200000">
          <a:off x="57178" y="830308"/>
          <a:ext cx="285757" cy="1068332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vertOverflow="clip" wrap="none" rtlCol="0"/>
        <a:lstStyle>
          <a:defPPr>
            <a:defRPr lang="en-US"/>
          </a:defPPr>
          <a:lvl1pPr marL="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en-US" sz="1100"/>
            <a:t>Peak</a:t>
          </a:r>
          <a:r>
            <a:rPr lang="en-US" sz="1100" baseline="0"/>
            <a:t> </a:t>
          </a:r>
          <a:r>
            <a:rPr lang="en-US" sz="1100"/>
            <a:t>Area</a:t>
          </a:r>
          <a:endParaRPr lang="en-US" sz="1100"/>
        </a:p>
      </cdr:txBody>
    </cdr:sp>
  </cdr:relSizeAnchor>
  <cdr:relSizeAnchor xmlns:cdr="http://schemas.openxmlformats.org/drawingml/2006/chartDrawing">
    <cdr:from>
      <cdr:x>0.43930889468196</cdr:x>
      <cdr:y>0.896637184373511</cdr:y>
    </cdr:from>
    <cdr:to>
      <cdr:x>0.61401889468196</cdr:x>
      <cdr:y>0.983087184373511</cdr:y>
    </cdr:to>
    <cdr:sp>
      <cdr:nvSpPr>
        <cdr:cNvPr id="3" name="Rectangles 2"/>
        <cdr:cNvSpPr/>
      </cdr:nvSpPr>
      <cdr:spPr xmlns:a="http://schemas.openxmlformats.org/drawingml/2006/main">
        <a:xfrm xmlns:a="http://schemas.openxmlformats.org/drawingml/2006/main">
          <a:off x="2140190" y="2390193"/>
          <a:ext cx="851138" cy="230452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wrap="none" rtlCol="0"/>
        <a:lstStyle>
          <a:lvl1pPr marL="0" indent="0">
            <a:defRPr sz="1100">
              <a:latin typeface="Calibri" panose="020F0502020204030204"/>
            </a:defRPr>
          </a:lvl1pPr>
          <a:lvl2pPr marL="457200" indent="0">
            <a:defRPr sz="1100">
              <a:latin typeface="Calibri" panose="020F0502020204030204"/>
            </a:defRPr>
          </a:lvl2pPr>
          <a:lvl3pPr marL="914400" indent="0">
            <a:defRPr sz="1100">
              <a:latin typeface="Calibri" panose="020F0502020204030204"/>
            </a:defRPr>
          </a:lvl3pPr>
          <a:lvl4pPr marL="1371600" indent="0">
            <a:defRPr sz="1100">
              <a:latin typeface="Calibri" panose="020F0502020204030204"/>
            </a:defRPr>
          </a:lvl4pPr>
          <a:lvl5pPr marL="1828800" indent="0">
            <a:defRPr sz="1100">
              <a:latin typeface="Calibri" panose="020F0502020204030204"/>
            </a:defRPr>
          </a:lvl5pPr>
          <a:lvl6pPr marL="2286000" indent="0">
            <a:defRPr sz="1100">
              <a:latin typeface="Calibri" panose="020F0502020204030204"/>
            </a:defRPr>
          </a:lvl6pPr>
          <a:lvl7pPr marL="2743200" indent="0">
            <a:defRPr sz="1100">
              <a:latin typeface="Calibri" panose="020F0502020204030204"/>
            </a:defRPr>
          </a:lvl7pPr>
          <a:lvl8pPr marL="3200400" indent="0">
            <a:defRPr sz="1100">
              <a:latin typeface="Calibri" panose="020F0502020204030204"/>
            </a:defRPr>
          </a:lvl8pPr>
          <a:lvl9pPr marL="3657600" indent="0">
            <a:defRPr sz="1100">
              <a:latin typeface="Calibri" panose="020F0502020204030204"/>
            </a:defRPr>
          </a:lvl9pPr>
        </a:lstStyle>
        <a:p>
          <a:r>
            <a:rPr lang="en-GB" altLang="en-US" sz="1100"/>
            <a:t>ng substrate</a:t>
          </a:r>
          <a:endParaRPr lang="en-GB" altLang="en-US" sz="1100"/>
        </a:p>
      </cdr:txBody>
    </cdr:sp>
  </cdr:relSizeAnchor>
</c:userShape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31"/>
  <sheetViews>
    <sheetView tabSelected="1" zoomScale="85" zoomScaleNormal="85" workbookViewId="0">
      <selection activeCell="V1" sqref="V1"/>
    </sheetView>
  </sheetViews>
  <sheetFormatPr defaultColWidth="8.88888888888889" defaultRowHeight="14.4"/>
  <sheetData>
    <row r="1" spans="1:21">
      <c r="A1" s="212" t="s">
        <v>0</v>
      </c>
      <c r="B1" s="77"/>
      <c r="C1" s="77"/>
      <c r="D1" s="77"/>
      <c r="E1" s="77"/>
      <c r="F1" s="77"/>
      <c r="G1" s="77"/>
      <c r="H1" s="77"/>
      <c r="I1" s="77"/>
      <c r="J1" s="77"/>
      <c r="K1" s="77"/>
      <c r="L1" s="77"/>
      <c r="M1" s="77"/>
      <c r="N1" s="77"/>
      <c r="O1" s="77"/>
      <c r="P1" s="77"/>
      <c r="Q1" s="77"/>
      <c r="R1" s="77"/>
      <c r="S1" s="77"/>
      <c r="T1" s="77"/>
      <c r="U1" s="77"/>
    </row>
    <row r="2" ht="15.15" spans="1:21">
      <c r="A2" s="77"/>
      <c r="B2" s="213"/>
      <c r="C2" s="214"/>
      <c r="D2" s="214"/>
      <c r="E2" s="214"/>
      <c r="F2" s="196"/>
      <c r="G2" s="215"/>
      <c r="H2" s="14"/>
      <c r="I2" s="14"/>
      <c r="J2" s="77"/>
      <c r="K2" s="77"/>
      <c r="L2" s="213"/>
      <c r="M2" s="214"/>
      <c r="N2" s="214"/>
      <c r="O2" s="214"/>
      <c r="P2" s="196"/>
      <c r="Q2" s="215"/>
      <c r="R2" s="14"/>
      <c r="S2" s="14"/>
      <c r="T2" s="77"/>
      <c r="U2" s="77"/>
    </row>
    <row r="3" spans="1:21">
      <c r="A3" s="77"/>
      <c r="B3" s="216" t="s">
        <v>1</v>
      </c>
      <c r="C3" s="217" t="s">
        <v>2</v>
      </c>
      <c r="D3" s="218"/>
      <c r="E3" s="219"/>
      <c r="F3" s="220"/>
      <c r="G3" s="221" t="s">
        <v>3</v>
      </c>
      <c r="H3" s="74">
        <v>3578.8</v>
      </c>
      <c r="I3" s="14"/>
      <c r="J3" s="77"/>
      <c r="K3" s="77"/>
      <c r="L3" s="216" t="s">
        <v>1</v>
      </c>
      <c r="M3" s="217" t="s">
        <v>4</v>
      </c>
      <c r="N3" s="218"/>
      <c r="O3" s="219"/>
      <c r="P3" s="220"/>
      <c r="Q3" s="221" t="s">
        <v>3</v>
      </c>
      <c r="R3" s="74">
        <v>3578.8</v>
      </c>
      <c r="S3" s="14"/>
      <c r="T3" s="77"/>
      <c r="U3" s="77"/>
    </row>
    <row r="4" ht="15.15" spans="1:21">
      <c r="A4" s="77"/>
      <c r="B4" s="222"/>
      <c r="C4" s="223"/>
      <c r="D4" s="224"/>
      <c r="E4" s="225"/>
      <c r="F4" s="226"/>
      <c r="G4" s="227" t="s">
        <v>5</v>
      </c>
      <c r="H4" s="76">
        <v>3177.9</v>
      </c>
      <c r="I4" s="14"/>
      <c r="J4" s="77"/>
      <c r="K4" s="77"/>
      <c r="L4" s="222"/>
      <c r="M4" s="223"/>
      <c r="N4" s="224"/>
      <c r="O4" s="225"/>
      <c r="P4" s="226"/>
      <c r="Q4" s="227" t="s">
        <v>5</v>
      </c>
      <c r="R4" s="76">
        <v>3177.9</v>
      </c>
      <c r="S4" s="14"/>
      <c r="T4" s="77"/>
      <c r="U4" s="77"/>
    </row>
    <row r="5" ht="15.15" spans="1:21">
      <c r="A5" s="77"/>
      <c r="B5" s="14"/>
      <c r="C5" s="15" t="s">
        <v>6</v>
      </c>
      <c r="D5" s="16"/>
      <c r="E5" s="53"/>
      <c r="F5" s="151" t="s">
        <v>7</v>
      </c>
      <c r="G5" s="152"/>
      <c r="H5" s="75"/>
      <c r="I5" s="14"/>
      <c r="J5" s="77"/>
      <c r="K5" s="77"/>
      <c r="L5" s="14"/>
      <c r="M5" s="15" t="s">
        <v>6</v>
      </c>
      <c r="N5" s="16"/>
      <c r="O5" s="53"/>
      <c r="P5" s="151" t="s">
        <v>7</v>
      </c>
      <c r="Q5" s="152"/>
      <c r="R5" s="75"/>
      <c r="S5" s="14"/>
      <c r="T5" s="77"/>
      <c r="U5" s="77"/>
    </row>
    <row r="6" ht="15.15" spans="1:21">
      <c r="A6" s="77"/>
      <c r="B6" s="17" t="s">
        <v>8</v>
      </c>
      <c r="C6" s="150" t="s">
        <v>9</v>
      </c>
      <c r="D6" s="149" t="s">
        <v>10</v>
      </c>
      <c r="E6" s="162" t="s">
        <v>11</v>
      </c>
      <c r="F6" s="147" t="s">
        <v>9</v>
      </c>
      <c r="G6" s="148" t="s">
        <v>10</v>
      </c>
      <c r="H6" s="74" t="s">
        <v>11</v>
      </c>
      <c r="I6" s="19" t="s">
        <v>12</v>
      </c>
      <c r="J6" s="19" t="s">
        <v>13</v>
      </c>
      <c r="K6" s="77"/>
      <c r="L6" s="17" t="s">
        <v>8</v>
      </c>
      <c r="M6" s="150" t="s">
        <v>9</v>
      </c>
      <c r="N6" s="149" t="s">
        <v>10</v>
      </c>
      <c r="O6" s="162" t="s">
        <v>11</v>
      </c>
      <c r="P6" s="147" t="s">
        <v>9</v>
      </c>
      <c r="Q6" s="148" t="s">
        <v>10</v>
      </c>
      <c r="R6" s="74" t="s">
        <v>11</v>
      </c>
      <c r="S6" s="19" t="s">
        <v>12</v>
      </c>
      <c r="T6" s="19" t="s">
        <v>13</v>
      </c>
      <c r="U6" s="77"/>
    </row>
    <row r="7" spans="1:21">
      <c r="A7" s="14"/>
      <c r="B7" s="19" t="s">
        <v>14</v>
      </c>
      <c r="C7" s="63">
        <v>8584973</v>
      </c>
      <c r="D7" s="64">
        <v>8732569</v>
      </c>
      <c r="E7" s="65">
        <v>8655515</v>
      </c>
      <c r="F7" s="55">
        <f>(C7/H3)</f>
        <v>2398.84123169778</v>
      </c>
      <c r="G7" s="173">
        <f>(D7/H3)</f>
        <v>2440.0829887113</v>
      </c>
      <c r="H7" s="173">
        <f>(E7/H3)</f>
        <v>2418.55230803621</v>
      </c>
      <c r="I7" s="55">
        <f>AVERAGE(F7:H7)</f>
        <v>2419.1588428151</v>
      </c>
      <c r="J7" s="54">
        <f>STDEV(F7:H7)</f>
        <v>20.6275675667087</v>
      </c>
      <c r="K7" s="14"/>
      <c r="L7" s="19" t="s">
        <v>14</v>
      </c>
      <c r="M7" s="63">
        <v>2183759</v>
      </c>
      <c r="N7" s="64">
        <v>1944665</v>
      </c>
      <c r="O7" s="65">
        <v>1853104</v>
      </c>
      <c r="P7" s="55">
        <f>(M7/R3)</f>
        <v>610.193081479826</v>
      </c>
      <c r="Q7" s="173">
        <f>(N7/R3)</f>
        <v>543.384654073991</v>
      </c>
      <c r="R7" s="173">
        <f>(O7/R3)</f>
        <v>517.800380015648</v>
      </c>
      <c r="S7" s="55">
        <f>AVERAGE(P7:R7)</f>
        <v>557.126038523155</v>
      </c>
      <c r="T7" s="54">
        <f>STDEV(P7:R7)</f>
        <v>47.7045286728311</v>
      </c>
      <c r="U7" s="14"/>
    </row>
    <row r="8" ht="15.15" spans="1:21">
      <c r="A8" s="14"/>
      <c r="B8" s="21" t="s">
        <v>15</v>
      </c>
      <c r="C8" s="41">
        <v>104834</v>
      </c>
      <c r="D8" s="68">
        <v>121844</v>
      </c>
      <c r="E8" s="42">
        <v>132373</v>
      </c>
      <c r="F8" s="59">
        <f>(C8/H4)</f>
        <v>32.9884514931244</v>
      </c>
      <c r="G8" s="156">
        <f>(D8/H4)</f>
        <v>38.3410428270241</v>
      </c>
      <c r="H8" s="156">
        <f>(E8/H4)</f>
        <v>41.6542370747978</v>
      </c>
      <c r="I8" s="59">
        <f>AVERAGE(F8:H8)</f>
        <v>37.6612437983154</v>
      </c>
      <c r="J8" s="58">
        <f>STDEV(F8:H8)</f>
        <v>4.37270568143567</v>
      </c>
      <c r="K8" s="14"/>
      <c r="L8" s="21" t="s">
        <v>15</v>
      </c>
      <c r="M8" s="41">
        <v>2007688</v>
      </c>
      <c r="N8" s="68">
        <v>1836200</v>
      </c>
      <c r="O8" s="42">
        <v>1720766</v>
      </c>
      <c r="P8" s="59">
        <f>(M8/R4)</f>
        <v>631.7656313918</v>
      </c>
      <c r="Q8" s="156">
        <f>(N8/R4)</f>
        <v>577.802951634727</v>
      </c>
      <c r="R8" s="156">
        <f>(O8/R4)</f>
        <v>541.478964095787</v>
      </c>
      <c r="S8" s="59">
        <f>AVERAGE(P8:R8)</f>
        <v>583.682515707438</v>
      </c>
      <c r="T8" s="58">
        <f>STDEV(P8:R8)</f>
        <v>45.4295886853389</v>
      </c>
      <c r="U8" s="14"/>
    </row>
    <row r="9" ht="15.15" spans="1:21">
      <c r="A9" s="77"/>
      <c r="B9" s="14"/>
      <c r="C9" s="14"/>
      <c r="D9" s="14"/>
      <c r="E9" s="14"/>
      <c r="F9" s="14"/>
      <c r="G9" s="14"/>
      <c r="H9" s="14"/>
      <c r="I9" s="77"/>
      <c r="J9" s="77"/>
      <c r="K9" s="77"/>
      <c r="L9" s="77"/>
      <c r="M9" s="77"/>
      <c r="N9" s="77"/>
      <c r="O9" s="77"/>
      <c r="P9" s="77"/>
      <c r="Q9" s="77"/>
      <c r="R9" s="77"/>
      <c r="S9" s="77"/>
      <c r="T9" s="77"/>
      <c r="U9" s="77"/>
    </row>
    <row r="10" spans="1:21">
      <c r="A10" s="77"/>
      <c r="B10" s="216" t="s">
        <v>1</v>
      </c>
      <c r="C10" s="217" t="s">
        <v>16</v>
      </c>
      <c r="D10" s="218"/>
      <c r="E10" s="219"/>
      <c r="F10" s="220"/>
      <c r="G10" s="221" t="s">
        <v>3</v>
      </c>
      <c r="H10" s="74">
        <v>3578.8</v>
      </c>
      <c r="I10" s="14"/>
      <c r="J10" s="77"/>
      <c r="K10" s="77"/>
      <c r="L10" s="216" t="s">
        <v>1</v>
      </c>
      <c r="M10" s="217" t="s">
        <v>17</v>
      </c>
      <c r="N10" s="228"/>
      <c r="O10" s="229"/>
      <c r="P10" s="220"/>
      <c r="Q10" s="221" t="s">
        <v>3</v>
      </c>
      <c r="R10" s="74">
        <v>3578.8</v>
      </c>
      <c r="S10" s="14"/>
      <c r="T10" s="77"/>
      <c r="U10" s="77"/>
    </row>
    <row r="11" ht="15.15" spans="1:21">
      <c r="A11" s="77"/>
      <c r="B11" s="222"/>
      <c r="C11" s="223"/>
      <c r="D11" s="224"/>
      <c r="E11" s="225"/>
      <c r="F11" s="226"/>
      <c r="G11" s="227" t="s">
        <v>5</v>
      </c>
      <c r="H11" s="76">
        <v>3177.9</v>
      </c>
      <c r="I11" s="14"/>
      <c r="J11" s="77"/>
      <c r="K11" s="77"/>
      <c r="L11" s="222"/>
      <c r="M11" s="230"/>
      <c r="N11" s="231"/>
      <c r="O11" s="232"/>
      <c r="P11" s="226"/>
      <c r="Q11" s="227" t="s">
        <v>5</v>
      </c>
      <c r="R11" s="76">
        <v>3177.9</v>
      </c>
      <c r="S11" s="14"/>
      <c r="T11" s="77"/>
      <c r="U11" s="77"/>
    </row>
    <row r="12" ht="15.15" spans="1:21">
      <c r="A12" s="77"/>
      <c r="B12" s="14"/>
      <c r="C12" s="15" t="s">
        <v>6</v>
      </c>
      <c r="D12" s="16"/>
      <c r="E12" s="53"/>
      <c r="F12" s="151" t="s">
        <v>7</v>
      </c>
      <c r="G12" s="152"/>
      <c r="H12" s="75"/>
      <c r="I12" s="14"/>
      <c r="J12" s="77"/>
      <c r="K12" s="77"/>
      <c r="L12" s="14"/>
      <c r="M12" s="15" t="s">
        <v>6</v>
      </c>
      <c r="N12" s="16"/>
      <c r="O12" s="53"/>
      <c r="P12" s="151" t="s">
        <v>7</v>
      </c>
      <c r="Q12" s="152"/>
      <c r="R12" s="75"/>
      <c r="S12" s="14"/>
      <c r="T12" s="77"/>
      <c r="U12" s="77"/>
    </row>
    <row r="13" ht="15.15" spans="1:21">
      <c r="A13" s="77"/>
      <c r="B13" s="17" t="s">
        <v>8</v>
      </c>
      <c r="C13" s="150" t="s">
        <v>9</v>
      </c>
      <c r="D13" s="149" t="s">
        <v>10</v>
      </c>
      <c r="E13" s="162" t="s">
        <v>11</v>
      </c>
      <c r="F13" s="147" t="s">
        <v>9</v>
      </c>
      <c r="G13" s="148" t="s">
        <v>10</v>
      </c>
      <c r="H13" s="74" t="s">
        <v>11</v>
      </c>
      <c r="I13" s="19" t="s">
        <v>12</v>
      </c>
      <c r="J13" s="19" t="s">
        <v>13</v>
      </c>
      <c r="K13" s="77"/>
      <c r="L13" s="17" t="s">
        <v>8</v>
      </c>
      <c r="M13" s="150" t="s">
        <v>9</v>
      </c>
      <c r="N13" s="149" t="s">
        <v>10</v>
      </c>
      <c r="O13" s="162" t="s">
        <v>11</v>
      </c>
      <c r="P13" s="147" t="s">
        <v>9</v>
      </c>
      <c r="Q13" s="148" t="s">
        <v>10</v>
      </c>
      <c r="R13" s="74" t="s">
        <v>11</v>
      </c>
      <c r="S13" s="19" t="s">
        <v>12</v>
      </c>
      <c r="T13" s="19" t="s">
        <v>13</v>
      </c>
      <c r="U13" s="77"/>
    </row>
    <row r="14" spans="1:21">
      <c r="A14" s="14"/>
      <c r="B14" s="19" t="s">
        <v>14</v>
      </c>
      <c r="C14" s="63">
        <v>400639</v>
      </c>
      <c r="D14" s="64">
        <v>485702</v>
      </c>
      <c r="E14" s="65">
        <v>471554</v>
      </c>
      <c r="F14" s="55">
        <f>(C14/H10)</f>
        <v>111.947859617749</v>
      </c>
      <c r="G14" s="173">
        <f>(D14/H10)</f>
        <v>135.716441265229</v>
      </c>
      <c r="H14" s="173">
        <f>(E14/H10)</f>
        <v>131.763160836034</v>
      </c>
      <c r="I14" s="55">
        <f>AVERAGE(F14:H14)</f>
        <v>126.475820573004</v>
      </c>
      <c r="J14" s="54">
        <f>STDEV(F14:H14)</f>
        <v>12.7359076502628</v>
      </c>
      <c r="K14" s="14"/>
      <c r="L14" s="19" t="s">
        <v>14</v>
      </c>
      <c r="M14" s="63">
        <v>188668</v>
      </c>
      <c r="N14" s="64">
        <v>134728</v>
      </c>
      <c r="O14" s="65">
        <v>121752</v>
      </c>
      <c r="P14" s="55">
        <f>(M14/R10)</f>
        <v>52.7182295741589</v>
      </c>
      <c r="Q14" s="173">
        <f>(N14/R10)</f>
        <v>37.6461383704035</v>
      </c>
      <c r="R14" s="173">
        <f>(O14/R10)</f>
        <v>34.0203420140829</v>
      </c>
      <c r="S14" s="55">
        <f>AVERAGE(P14:R14)</f>
        <v>41.4615699862151</v>
      </c>
      <c r="T14" s="54">
        <f>STDEV(P14:R14)</f>
        <v>9.91568901355385</v>
      </c>
      <c r="U14" s="14"/>
    </row>
    <row r="15" ht="15.15" spans="1:21">
      <c r="A15" s="14"/>
      <c r="B15" s="21" t="s">
        <v>15</v>
      </c>
      <c r="C15" s="41">
        <v>693899</v>
      </c>
      <c r="D15" s="68">
        <v>861206</v>
      </c>
      <c r="E15" s="42">
        <v>824596</v>
      </c>
      <c r="F15" s="59">
        <f>(C15/H11)</f>
        <v>218.351427043016</v>
      </c>
      <c r="G15" s="156">
        <f>(D15/H11)</f>
        <v>270.998458101262</v>
      </c>
      <c r="H15" s="156">
        <f>(E15/H11)</f>
        <v>259.47827181472</v>
      </c>
      <c r="I15" s="59">
        <f>AVERAGE(F15:H15)</f>
        <v>249.609385652999</v>
      </c>
      <c r="J15" s="58">
        <f>STDEV(F15:H15)</f>
        <v>27.6762290669581</v>
      </c>
      <c r="K15" s="14"/>
      <c r="L15" s="21" t="s">
        <v>15</v>
      </c>
      <c r="M15" s="41">
        <v>1319018</v>
      </c>
      <c r="N15" s="68">
        <v>1057503</v>
      </c>
      <c r="O15" s="42">
        <v>1000044</v>
      </c>
      <c r="P15" s="59">
        <f>(M15/R11)</f>
        <v>415.059630573649</v>
      </c>
      <c r="Q15" s="156">
        <f>(N15/R11)</f>
        <v>332.767865571604</v>
      </c>
      <c r="R15" s="156">
        <f>(O15/R11)</f>
        <v>314.687057490796</v>
      </c>
      <c r="S15" s="59">
        <f>AVERAGE(P15:R15)</f>
        <v>354.171517878683</v>
      </c>
      <c r="T15" s="58">
        <f>STDEV(P15:R15)</f>
        <v>53.500005662429</v>
      </c>
      <c r="U15" s="14"/>
    </row>
    <row r="16" ht="15.15" spans="1:21">
      <c r="A16" s="77"/>
      <c r="B16" s="77"/>
      <c r="C16" s="77"/>
      <c r="D16" s="77"/>
      <c r="E16" s="77"/>
      <c r="F16" s="77"/>
      <c r="G16" s="77"/>
      <c r="H16" s="77"/>
      <c r="I16" s="77"/>
      <c r="J16" s="77"/>
      <c r="K16" s="77"/>
      <c r="L16" s="77"/>
      <c r="M16" s="77"/>
      <c r="N16" s="77"/>
      <c r="O16" s="77"/>
      <c r="P16" s="77"/>
      <c r="Q16" s="77"/>
      <c r="R16" s="77"/>
      <c r="S16" s="77"/>
      <c r="T16" s="77"/>
      <c r="U16" s="77"/>
    </row>
    <row r="17" spans="1:21">
      <c r="A17" s="77"/>
      <c r="B17" s="216" t="s">
        <v>1</v>
      </c>
      <c r="C17" s="217" t="s">
        <v>18</v>
      </c>
      <c r="D17" s="228"/>
      <c r="E17" s="229"/>
      <c r="F17" s="220"/>
      <c r="G17" s="221" t="s">
        <v>3</v>
      </c>
      <c r="H17" s="74">
        <v>3578.8</v>
      </c>
      <c r="I17" s="14"/>
      <c r="J17" s="77"/>
      <c r="K17" s="77"/>
      <c r="L17" s="216" t="s">
        <v>1</v>
      </c>
      <c r="M17" s="217" t="s">
        <v>19</v>
      </c>
      <c r="N17" s="218"/>
      <c r="O17" s="219"/>
      <c r="P17" s="220"/>
      <c r="Q17" s="221" t="s">
        <v>3</v>
      </c>
      <c r="R17" s="74">
        <v>3578.8</v>
      </c>
      <c r="S17" s="14"/>
      <c r="T17" s="77"/>
      <c r="U17" s="77"/>
    </row>
    <row r="18" ht="15.15" spans="1:21">
      <c r="A18" s="77"/>
      <c r="B18" s="222"/>
      <c r="C18" s="230"/>
      <c r="D18" s="231"/>
      <c r="E18" s="232"/>
      <c r="F18" s="226"/>
      <c r="G18" s="227" t="s">
        <v>5</v>
      </c>
      <c r="H18" s="76">
        <v>3177.9</v>
      </c>
      <c r="I18" s="14"/>
      <c r="J18" s="77"/>
      <c r="K18" s="77"/>
      <c r="L18" s="222"/>
      <c r="M18" s="223"/>
      <c r="N18" s="224"/>
      <c r="O18" s="225"/>
      <c r="P18" s="226"/>
      <c r="Q18" s="227" t="s">
        <v>5</v>
      </c>
      <c r="R18" s="76">
        <v>3177.9</v>
      </c>
      <c r="S18" s="14"/>
      <c r="T18" s="77"/>
      <c r="U18" s="77"/>
    </row>
    <row r="19" ht="15.15" spans="1:21">
      <c r="A19" s="77"/>
      <c r="B19" s="14"/>
      <c r="C19" s="15" t="s">
        <v>6</v>
      </c>
      <c r="D19" s="16"/>
      <c r="E19" s="53"/>
      <c r="F19" s="151" t="s">
        <v>7</v>
      </c>
      <c r="G19" s="152"/>
      <c r="H19" s="75"/>
      <c r="I19" s="14"/>
      <c r="J19" s="77"/>
      <c r="K19" s="77"/>
      <c r="L19" s="14"/>
      <c r="M19" s="15" t="s">
        <v>6</v>
      </c>
      <c r="N19" s="16"/>
      <c r="O19" s="53"/>
      <c r="P19" s="151" t="s">
        <v>7</v>
      </c>
      <c r="Q19" s="152"/>
      <c r="R19" s="75"/>
      <c r="S19" s="14"/>
      <c r="T19" s="77"/>
      <c r="U19" s="77"/>
    </row>
    <row r="20" ht="15.15" spans="1:21">
      <c r="A20" s="77"/>
      <c r="B20" s="17" t="s">
        <v>8</v>
      </c>
      <c r="C20" s="150" t="s">
        <v>9</v>
      </c>
      <c r="D20" s="149" t="s">
        <v>10</v>
      </c>
      <c r="E20" s="162" t="s">
        <v>11</v>
      </c>
      <c r="F20" s="147" t="s">
        <v>9</v>
      </c>
      <c r="G20" s="148" t="s">
        <v>10</v>
      </c>
      <c r="H20" s="74" t="s">
        <v>11</v>
      </c>
      <c r="I20" s="19" t="s">
        <v>12</v>
      </c>
      <c r="J20" s="19" t="s">
        <v>13</v>
      </c>
      <c r="K20" s="77"/>
      <c r="L20" s="17" t="s">
        <v>8</v>
      </c>
      <c r="M20" s="150" t="s">
        <v>9</v>
      </c>
      <c r="N20" s="149" t="s">
        <v>10</v>
      </c>
      <c r="O20" s="162" t="s">
        <v>11</v>
      </c>
      <c r="P20" s="147" t="s">
        <v>9</v>
      </c>
      <c r="Q20" s="148" t="s">
        <v>10</v>
      </c>
      <c r="R20" s="74" t="s">
        <v>11</v>
      </c>
      <c r="S20" s="19" t="s">
        <v>12</v>
      </c>
      <c r="T20" s="19" t="s">
        <v>13</v>
      </c>
      <c r="U20" s="77"/>
    </row>
    <row r="21" spans="1:21">
      <c r="A21" s="14"/>
      <c r="B21" s="19" t="s">
        <v>14</v>
      </c>
      <c r="C21" s="63">
        <v>336136</v>
      </c>
      <c r="D21" s="64">
        <v>325893</v>
      </c>
      <c r="E21" s="65">
        <v>307223</v>
      </c>
      <c r="F21" s="55">
        <f>(C21/H17)</f>
        <v>93.9242204090757</v>
      </c>
      <c r="G21" s="173">
        <f>(D21/H17)</f>
        <v>91.0620878506762</v>
      </c>
      <c r="H21" s="173">
        <f>(E21/H17)</f>
        <v>85.8452553928691</v>
      </c>
      <c r="I21" s="55">
        <f>AVERAGE(F21:H21)</f>
        <v>90.277187884207</v>
      </c>
      <c r="J21" s="54">
        <f>STDEV(F21:H21)</f>
        <v>4.09627512519543</v>
      </c>
      <c r="K21" s="14"/>
      <c r="L21" s="19" t="s">
        <v>14</v>
      </c>
      <c r="M21" s="63">
        <v>66688</v>
      </c>
      <c r="N21" s="64">
        <v>62599</v>
      </c>
      <c r="O21" s="65">
        <v>84526</v>
      </c>
      <c r="P21" s="55">
        <f>(M21/R17)</f>
        <v>18.6341790544317</v>
      </c>
      <c r="Q21" s="173">
        <f>(N21/R17)</f>
        <v>17.4916173018889</v>
      </c>
      <c r="R21" s="173">
        <f>(O21/R17)</f>
        <v>23.6185313512909</v>
      </c>
      <c r="S21" s="55">
        <f>AVERAGE(P21:R21)</f>
        <v>19.9147759025372</v>
      </c>
      <c r="T21" s="54">
        <f>STDEV(P21:R21)</f>
        <v>3.25802319784917</v>
      </c>
      <c r="U21" s="14"/>
    </row>
    <row r="22" ht="15.15" spans="1:21">
      <c r="A22" s="14"/>
      <c r="B22" s="21" t="s">
        <v>15</v>
      </c>
      <c r="C22" s="41">
        <v>2809745</v>
      </c>
      <c r="D22" s="68">
        <v>2792411</v>
      </c>
      <c r="E22" s="42">
        <v>2571205</v>
      </c>
      <c r="F22" s="59">
        <f>(C22/H18)</f>
        <v>884.151483684194</v>
      </c>
      <c r="G22" s="156">
        <f>(D22/H18)</f>
        <v>878.696938229648</v>
      </c>
      <c r="H22" s="156">
        <f>(E22/H18)</f>
        <v>809.08933572485</v>
      </c>
      <c r="I22" s="59">
        <f>AVERAGE(F22:H22)</f>
        <v>857.312585879564</v>
      </c>
      <c r="J22" s="58">
        <f>STDEV(F22:H22)</f>
        <v>41.8515161988433</v>
      </c>
      <c r="K22" s="14"/>
      <c r="L22" s="21" t="s">
        <v>15</v>
      </c>
      <c r="M22" s="41">
        <v>2857273</v>
      </c>
      <c r="N22" s="68">
        <v>3420740</v>
      </c>
      <c r="O22" s="42">
        <v>3296904</v>
      </c>
      <c r="P22" s="59">
        <f>(M22/R18)</f>
        <v>899.107272097926</v>
      </c>
      <c r="Q22" s="156">
        <f>(N22/R18)</f>
        <v>1076.41524277038</v>
      </c>
      <c r="R22" s="156">
        <f>(O22/R18)</f>
        <v>1037.44737090531</v>
      </c>
      <c r="S22" s="59">
        <f>AVERAGE(P22:R22)</f>
        <v>1004.32329525787</v>
      </c>
      <c r="T22" s="58">
        <f>STDEV(P22:R22)</f>
        <v>93.1795707578608</v>
      </c>
      <c r="U22" s="14"/>
    </row>
    <row r="23" ht="15.15" spans="1:21">
      <c r="A23" s="77"/>
      <c r="B23" s="77"/>
      <c r="C23" s="77"/>
      <c r="D23" s="77"/>
      <c r="E23" s="77"/>
      <c r="F23" s="77"/>
      <c r="G23" s="77"/>
      <c r="H23" s="77"/>
      <c r="I23" s="77"/>
      <c r="J23" s="77"/>
      <c r="K23" s="77"/>
      <c r="L23" s="77"/>
      <c r="M23" s="77"/>
      <c r="N23" s="77"/>
      <c r="O23" s="77"/>
      <c r="P23" s="77"/>
      <c r="Q23" s="77"/>
      <c r="R23" s="77"/>
      <c r="S23" s="77"/>
      <c r="T23" s="77"/>
      <c r="U23" s="77"/>
    </row>
    <row r="24" spans="1:21">
      <c r="A24" s="77"/>
      <c r="B24" s="216" t="s">
        <v>1</v>
      </c>
      <c r="C24" s="217" t="s">
        <v>20</v>
      </c>
      <c r="D24" s="233"/>
      <c r="E24" s="234"/>
      <c r="F24" s="220"/>
      <c r="G24" s="221" t="s">
        <v>3</v>
      </c>
      <c r="H24" s="74">
        <v>3578.8</v>
      </c>
      <c r="I24" s="14"/>
      <c r="J24" s="77"/>
      <c r="K24" s="77"/>
      <c r="L24" s="238" t="s">
        <v>21</v>
      </c>
      <c r="M24" s="239" t="s">
        <v>2</v>
      </c>
      <c r="N24" s="240"/>
      <c r="O24" s="241"/>
      <c r="P24" s="220"/>
      <c r="Q24" s="221" t="s">
        <v>3</v>
      </c>
      <c r="R24" s="74">
        <v>3578.8</v>
      </c>
      <c r="S24" s="14"/>
      <c r="T24" s="77"/>
      <c r="U24" s="77"/>
    </row>
    <row r="25" ht="15.15" spans="1:21">
      <c r="A25" s="77"/>
      <c r="B25" s="222"/>
      <c r="C25" s="235"/>
      <c r="D25" s="236"/>
      <c r="E25" s="237"/>
      <c r="F25" s="226"/>
      <c r="G25" s="227" t="s">
        <v>5</v>
      </c>
      <c r="H25" s="76">
        <v>3177.9</v>
      </c>
      <c r="I25" s="14"/>
      <c r="J25" s="77"/>
      <c r="K25" s="77"/>
      <c r="L25" s="242"/>
      <c r="M25" s="243"/>
      <c r="N25" s="244"/>
      <c r="O25" s="245"/>
      <c r="P25" s="226"/>
      <c r="Q25" s="227" t="s">
        <v>5</v>
      </c>
      <c r="R25" s="76">
        <v>3177.9</v>
      </c>
      <c r="S25" s="14"/>
      <c r="T25" s="77"/>
      <c r="U25" s="77"/>
    </row>
    <row r="26" ht="15.15" spans="1:21">
      <c r="A26" s="77"/>
      <c r="B26" s="14"/>
      <c r="C26" s="15" t="s">
        <v>6</v>
      </c>
      <c r="D26" s="16"/>
      <c r="E26" s="53"/>
      <c r="F26" s="151" t="s">
        <v>7</v>
      </c>
      <c r="G26" s="152"/>
      <c r="H26" s="75"/>
      <c r="I26" s="14"/>
      <c r="J26" s="77"/>
      <c r="K26" s="77"/>
      <c r="L26" s="14"/>
      <c r="M26" s="15" t="s">
        <v>6</v>
      </c>
      <c r="N26" s="16"/>
      <c r="O26" s="53"/>
      <c r="P26" s="151" t="s">
        <v>7</v>
      </c>
      <c r="Q26" s="152"/>
      <c r="R26" s="75"/>
      <c r="S26" s="14"/>
      <c r="T26" s="77"/>
      <c r="U26" s="77"/>
    </row>
    <row r="27" ht="15.15" spans="1:21">
      <c r="A27" s="77"/>
      <c r="B27" s="17" t="s">
        <v>8</v>
      </c>
      <c r="C27" s="150" t="s">
        <v>9</v>
      </c>
      <c r="D27" s="149" t="s">
        <v>10</v>
      </c>
      <c r="E27" s="162" t="s">
        <v>11</v>
      </c>
      <c r="F27" s="147" t="s">
        <v>9</v>
      </c>
      <c r="G27" s="148" t="s">
        <v>10</v>
      </c>
      <c r="H27" s="74" t="s">
        <v>11</v>
      </c>
      <c r="I27" s="19" t="s">
        <v>12</v>
      </c>
      <c r="J27" s="19" t="s">
        <v>13</v>
      </c>
      <c r="K27" s="77"/>
      <c r="L27" s="17" t="s">
        <v>8</v>
      </c>
      <c r="M27" s="150" t="s">
        <v>9</v>
      </c>
      <c r="N27" s="149" t="s">
        <v>10</v>
      </c>
      <c r="O27" s="162" t="s">
        <v>11</v>
      </c>
      <c r="P27" s="147" t="s">
        <v>9</v>
      </c>
      <c r="Q27" s="148" t="s">
        <v>10</v>
      </c>
      <c r="R27" s="74" t="s">
        <v>11</v>
      </c>
      <c r="S27" s="19" t="s">
        <v>12</v>
      </c>
      <c r="T27" s="19" t="s">
        <v>13</v>
      </c>
      <c r="U27" s="77"/>
    </row>
    <row r="28" spans="1:21">
      <c r="A28" s="14"/>
      <c r="B28" s="19" t="s">
        <v>14</v>
      </c>
      <c r="C28" s="63">
        <v>137118</v>
      </c>
      <c r="D28" s="64">
        <v>129903</v>
      </c>
      <c r="E28" s="65">
        <v>129317</v>
      </c>
      <c r="F28" s="55">
        <f>(C28/H24)</f>
        <v>38.3139599865877</v>
      </c>
      <c r="G28" s="173">
        <f>(D28/H24)</f>
        <v>36.2979210908684</v>
      </c>
      <c r="H28" s="173">
        <f>(E28/H24)</f>
        <v>36.1341790544316</v>
      </c>
      <c r="I28" s="55">
        <f>AVERAGE(F28:H28)</f>
        <v>36.9153533772959</v>
      </c>
      <c r="J28" s="54">
        <f>STDEV(F28:H28)</f>
        <v>1.21399266854873</v>
      </c>
      <c r="K28" s="14"/>
      <c r="L28" s="19" t="s">
        <v>14</v>
      </c>
      <c r="M28" s="63">
        <v>52918</v>
      </c>
      <c r="N28" s="64">
        <v>49292</v>
      </c>
      <c r="O28" s="65">
        <v>44348</v>
      </c>
      <c r="P28" s="55">
        <f>(M28/R24)</f>
        <v>14.7865206214374</v>
      </c>
      <c r="Q28" s="173">
        <f>(N28/R24)</f>
        <v>13.7733318430759</v>
      </c>
      <c r="R28" s="173">
        <f>(O28/R24)</f>
        <v>12.3918631943668</v>
      </c>
      <c r="S28" s="55">
        <f>AVERAGE(P28:R28)</f>
        <v>13.6505718862934</v>
      </c>
      <c r="T28" s="54">
        <f>STDEV(P28:R28)</f>
        <v>1.20203933109443</v>
      </c>
      <c r="U28" s="14"/>
    </row>
    <row r="29" ht="15.15" spans="1:21">
      <c r="A29" s="14"/>
      <c r="B29" s="21" t="s">
        <v>15</v>
      </c>
      <c r="C29" s="41">
        <v>6235743</v>
      </c>
      <c r="D29" s="68">
        <v>6019118</v>
      </c>
      <c r="E29" s="42">
        <v>6207023</v>
      </c>
      <c r="F29" s="59">
        <f>(C29/H25)</f>
        <v>1962.22127820259</v>
      </c>
      <c r="G29" s="156">
        <f>(D29/H25)</f>
        <v>1894.05519368136</v>
      </c>
      <c r="H29" s="156">
        <f>(E29/H25)</f>
        <v>1953.1838635577</v>
      </c>
      <c r="I29" s="59">
        <f>AVERAGE(F29:H29)</f>
        <v>1936.48677848055</v>
      </c>
      <c r="J29" s="58">
        <f>STDEV(F29:H29)</f>
        <v>37.0236175608734</v>
      </c>
      <c r="K29" s="14"/>
      <c r="L29" s="21" t="s">
        <v>15</v>
      </c>
      <c r="M29" s="41">
        <v>6800981</v>
      </c>
      <c r="N29" s="68">
        <v>6666821</v>
      </c>
      <c r="O29" s="42">
        <v>6923651</v>
      </c>
      <c r="P29" s="59">
        <f>(M29/R25)</f>
        <v>2140.08653513326</v>
      </c>
      <c r="Q29" s="156">
        <f>(N29/R25)</f>
        <v>2097.86997702886</v>
      </c>
      <c r="R29" s="156">
        <f>(O29/R25)</f>
        <v>2178.68749803329</v>
      </c>
      <c r="S29" s="59">
        <f>AVERAGE(P29:R29)</f>
        <v>2138.8813367318</v>
      </c>
      <c r="T29" s="58">
        <f>STDEV(P29:R29)</f>
        <v>40.42223772524</v>
      </c>
      <c r="U29" s="14"/>
    </row>
    <row r="30" spans="1:21">
      <c r="A30" s="77"/>
      <c r="B30" s="77"/>
      <c r="C30" s="77"/>
      <c r="D30" s="77"/>
      <c r="E30" s="77"/>
      <c r="F30" s="77"/>
      <c r="G30" s="77"/>
      <c r="H30" s="77"/>
      <c r="I30" s="77"/>
      <c r="J30" s="77"/>
      <c r="K30" s="77"/>
      <c r="L30" s="77"/>
      <c r="M30" s="77"/>
      <c r="N30" s="77"/>
      <c r="O30" s="77"/>
      <c r="P30" s="77"/>
      <c r="Q30" s="77"/>
      <c r="R30" s="77"/>
      <c r="S30" s="77"/>
      <c r="T30" s="77"/>
      <c r="U30" s="77"/>
    </row>
    <row r="31" spans="1:21">
      <c r="A31" s="77"/>
      <c r="B31" s="77"/>
      <c r="C31" s="77"/>
      <c r="D31" s="77"/>
      <c r="E31" s="77"/>
      <c r="F31" s="77"/>
      <c r="G31" s="77"/>
      <c r="H31" s="77"/>
      <c r="I31" s="77"/>
      <c r="J31" s="77"/>
      <c r="K31" s="77"/>
      <c r="L31" s="77"/>
      <c r="M31" s="77"/>
      <c r="N31" s="77"/>
      <c r="O31" s="77"/>
      <c r="P31" s="77"/>
      <c r="Q31" s="77"/>
      <c r="R31" s="77"/>
      <c r="S31" s="77"/>
      <c r="T31" s="77"/>
      <c r="U31" s="77"/>
    </row>
  </sheetData>
  <mergeCells count="32">
    <mergeCell ref="C5:E5"/>
    <mergeCell ref="F5:H5"/>
    <mergeCell ref="M5:O5"/>
    <mergeCell ref="P5:R5"/>
    <mergeCell ref="C12:E12"/>
    <mergeCell ref="F12:H12"/>
    <mergeCell ref="M12:O12"/>
    <mergeCell ref="P12:R12"/>
    <mergeCell ref="C19:E19"/>
    <mergeCell ref="F19:H19"/>
    <mergeCell ref="M19:O19"/>
    <mergeCell ref="P19:R19"/>
    <mergeCell ref="C26:E26"/>
    <mergeCell ref="F26:H26"/>
    <mergeCell ref="M26:O26"/>
    <mergeCell ref="P26:R26"/>
    <mergeCell ref="B3:B4"/>
    <mergeCell ref="B10:B11"/>
    <mergeCell ref="B17:B18"/>
    <mergeCell ref="B24:B25"/>
    <mergeCell ref="L3:L4"/>
    <mergeCell ref="L10:L11"/>
    <mergeCell ref="L17:L18"/>
    <mergeCell ref="L24:L25"/>
    <mergeCell ref="C3:E4"/>
    <mergeCell ref="M3:O4"/>
    <mergeCell ref="C10:E11"/>
    <mergeCell ref="M10:O11"/>
    <mergeCell ref="C17:E18"/>
    <mergeCell ref="M17:O18"/>
    <mergeCell ref="C24:E25"/>
    <mergeCell ref="M24:O25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66"/>
  <sheetViews>
    <sheetView zoomScale="85" zoomScaleNormal="85" workbookViewId="0">
      <selection activeCell="V1" sqref="V1"/>
    </sheetView>
  </sheetViews>
  <sheetFormatPr defaultColWidth="8.88888888888889" defaultRowHeight="14.4"/>
  <cols>
    <col min="2" max="2" width="9.80555555555556" customWidth="1"/>
    <col min="11" max="11" width="8.36111111111111" customWidth="1"/>
    <col min="12" max="12" width="10.0555555555556" customWidth="1"/>
  </cols>
  <sheetData>
    <row r="1" spans="1:21">
      <c r="A1" s="13" t="s">
        <v>22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</row>
    <row r="2" ht="15.15" spans="1:21">
      <c r="A2" s="137"/>
      <c r="B2" s="14"/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  <c r="T2" s="14"/>
      <c r="U2" s="14"/>
    </row>
    <row r="3" ht="15.15" spans="1:21">
      <c r="A3" s="138" t="s">
        <v>23</v>
      </c>
      <c r="B3" s="139"/>
      <c r="C3" s="140" t="s">
        <v>1</v>
      </c>
      <c r="D3" s="141"/>
      <c r="E3" s="141"/>
      <c r="F3" s="142"/>
      <c r="G3" s="143"/>
      <c r="H3" s="152"/>
      <c r="I3" s="14"/>
      <c r="J3" s="14"/>
      <c r="K3" s="14"/>
      <c r="L3" s="139"/>
      <c r="M3" s="157" t="s">
        <v>21</v>
      </c>
      <c r="N3" s="158"/>
      <c r="O3" s="158"/>
      <c r="P3" s="159"/>
      <c r="Q3" s="160"/>
      <c r="R3" s="152"/>
      <c r="S3" s="14"/>
      <c r="T3" s="14"/>
      <c r="U3" s="14"/>
    </row>
    <row r="4" ht="15.15" spans="1:21">
      <c r="A4" s="145"/>
      <c r="B4" s="136" t="s">
        <v>24</v>
      </c>
      <c r="C4" s="15" t="s">
        <v>6</v>
      </c>
      <c r="D4" s="16"/>
      <c r="E4" s="16"/>
      <c r="F4" s="150" t="s">
        <v>25</v>
      </c>
      <c r="G4" s="149"/>
      <c r="H4" s="162"/>
      <c r="I4" s="162" t="s">
        <v>12</v>
      </c>
      <c r="J4" s="17" t="s">
        <v>13</v>
      </c>
      <c r="K4" s="14"/>
      <c r="L4" s="136" t="s">
        <v>24</v>
      </c>
      <c r="M4" s="177" t="s">
        <v>6</v>
      </c>
      <c r="N4" s="178"/>
      <c r="O4" s="178"/>
      <c r="P4" s="150" t="s">
        <v>25</v>
      </c>
      <c r="Q4" s="149"/>
      <c r="R4" s="162"/>
      <c r="S4" s="162" t="s">
        <v>12</v>
      </c>
      <c r="T4" s="17" t="s">
        <v>13</v>
      </c>
      <c r="U4" s="14"/>
    </row>
    <row r="5" spans="1:21">
      <c r="A5" s="145"/>
      <c r="B5" s="20">
        <v>2</v>
      </c>
      <c r="C5" s="151">
        <v>369305</v>
      </c>
      <c r="D5" s="152">
        <v>369007</v>
      </c>
      <c r="E5" s="152">
        <v>425206</v>
      </c>
      <c r="F5" s="57">
        <f>(C5/C13)*100</f>
        <v>3.16091528527923</v>
      </c>
      <c r="G5" s="153">
        <f>(D5/C13)*100</f>
        <v>3.15836467601314</v>
      </c>
      <c r="H5" s="72">
        <f>(E5/C13)*100</f>
        <v>3.63937705904994</v>
      </c>
      <c r="I5" s="72">
        <f t="shared" ref="I5:I15" si="0">AVERAGE(F5:H5)</f>
        <v>3.3195523401141</v>
      </c>
      <c r="J5" s="56">
        <f t="shared" ref="J5:J15" si="1">STDEV(F5:H5)</f>
        <v>0.276979267335479</v>
      </c>
      <c r="K5" s="14"/>
      <c r="L5" s="151">
        <v>2</v>
      </c>
      <c r="M5" s="147">
        <v>47336</v>
      </c>
      <c r="N5" s="148">
        <v>56238</v>
      </c>
      <c r="O5" s="74">
        <v>54119</v>
      </c>
      <c r="P5" s="55">
        <f>(M5/O16)*100</f>
        <v>1.09738478572528</v>
      </c>
      <c r="Q5" s="173">
        <f>(N5/O16)*100</f>
        <v>1.30375877935648</v>
      </c>
      <c r="R5" s="71">
        <f>(O5/O16)*100</f>
        <v>1.25463425761929</v>
      </c>
      <c r="S5" s="54">
        <f t="shared" ref="S5:S16" si="2">AVERAGE(P5:R5)</f>
        <v>1.21859260756702</v>
      </c>
      <c r="T5" s="54">
        <f t="shared" ref="T5:T16" si="3">STDEV(P5:R5)</f>
        <v>0.107804483745762</v>
      </c>
      <c r="U5" s="14"/>
    </row>
    <row r="6" spans="1:21">
      <c r="A6" s="145"/>
      <c r="B6" s="20">
        <v>5</v>
      </c>
      <c r="C6" s="151">
        <v>1237261</v>
      </c>
      <c r="D6" s="152">
        <v>1288873</v>
      </c>
      <c r="E6" s="152">
        <v>1188923</v>
      </c>
      <c r="F6" s="57">
        <f>(C6/C13)*100</f>
        <v>10.5898301046015</v>
      </c>
      <c r="G6" s="153">
        <f>(D6/C13)*100</f>
        <v>11.0315819349418</v>
      </c>
      <c r="H6" s="72">
        <f>(E6/C13)*100</f>
        <v>10.1761007398222</v>
      </c>
      <c r="I6" s="72">
        <f t="shared" si="0"/>
        <v>10.5991709264552</v>
      </c>
      <c r="J6" s="56">
        <f t="shared" si="1"/>
        <v>0.42781708359474</v>
      </c>
      <c r="K6" s="14"/>
      <c r="L6" s="151">
        <v>5</v>
      </c>
      <c r="M6" s="151">
        <v>144233</v>
      </c>
      <c r="N6" s="152">
        <v>156035</v>
      </c>
      <c r="O6" s="75">
        <v>150109</v>
      </c>
      <c r="P6" s="57">
        <f>(M6/O16)*100</f>
        <v>3.34373626414387</v>
      </c>
      <c r="Q6" s="153">
        <f>(N6/O16)*100</f>
        <v>3.61734060843004</v>
      </c>
      <c r="R6" s="72">
        <f>(O6/O16)*100</f>
        <v>3.47995886429855</v>
      </c>
      <c r="S6" s="56">
        <f t="shared" si="2"/>
        <v>3.48034524562415</v>
      </c>
      <c r="T6" s="56">
        <f t="shared" si="3"/>
        <v>0.136802581375359</v>
      </c>
      <c r="U6" s="14"/>
    </row>
    <row r="7" spans="1:21">
      <c r="A7" s="145"/>
      <c r="B7" s="20">
        <v>10</v>
      </c>
      <c r="C7" s="151">
        <v>2472538</v>
      </c>
      <c r="D7" s="152">
        <v>2429787</v>
      </c>
      <c r="E7" s="152">
        <v>2695760</v>
      </c>
      <c r="F7" s="57">
        <f>(C7/C13)*100</f>
        <v>21.1626789716731</v>
      </c>
      <c r="G7" s="153">
        <f>(D7/C13)*100</f>
        <v>20.7967692510872</v>
      </c>
      <c r="H7" s="72">
        <f>(E7/C13)*100</f>
        <v>23.0732564938041</v>
      </c>
      <c r="I7" s="72">
        <f t="shared" si="0"/>
        <v>21.6775682388548</v>
      </c>
      <c r="J7" s="56">
        <f t="shared" si="1"/>
        <v>1.22246953322257</v>
      </c>
      <c r="K7" s="14"/>
      <c r="L7" s="151">
        <v>10</v>
      </c>
      <c r="M7" s="151">
        <v>322370</v>
      </c>
      <c r="N7" s="152">
        <v>338019</v>
      </c>
      <c r="O7" s="75">
        <v>304402</v>
      </c>
      <c r="P7" s="57">
        <f>(M7/O16)*100</f>
        <v>7.47346487608287</v>
      </c>
      <c r="Q7" s="153">
        <f>(N7/O16)*100</f>
        <v>7.83625375794477</v>
      </c>
      <c r="R7" s="72">
        <f>(O7/O16)*100</f>
        <v>7.05691489657654</v>
      </c>
      <c r="S7" s="56">
        <f t="shared" si="2"/>
        <v>7.45554451020139</v>
      </c>
      <c r="T7" s="56">
        <f t="shared" si="3"/>
        <v>0.389978358174756</v>
      </c>
      <c r="U7" s="14"/>
    </row>
    <row r="8" spans="1:21">
      <c r="A8" s="145"/>
      <c r="B8" s="20">
        <v>15</v>
      </c>
      <c r="C8" s="151">
        <v>4116488</v>
      </c>
      <c r="D8" s="152">
        <v>4019014</v>
      </c>
      <c r="E8" s="152">
        <v>3860098</v>
      </c>
      <c r="F8" s="57">
        <f>(C8/C13)*100</f>
        <v>35.2333974380756</v>
      </c>
      <c r="G8" s="153">
        <f>(D8/C13)*100</f>
        <v>34.3991085535024</v>
      </c>
      <c r="H8" s="72">
        <f>(E8/C13)*100</f>
        <v>33.0389319691739</v>
      </c>
      <c r="I8" s="72">
        <f t="shared" si="0"/>
        <v>34.223812653584</v>
      </c>
      <c r="J8" s="56">
        <f t="shared" si="1"/>
        <v>1.10768504681911</v>
      </c>
      <c r="K8" s="14"/>
      <c r="L8" s="151">
        <v>15</v>
      </c>
      <c r="M8" s="151">
        <v>475698</v>
      </c>
      <c r="N8" s="152">
        <v>517200</v>
      </c>
      <c r="O8" s="75">
        <v>463370</v>
      </c>
      <c r="P8" s="57">
        <f>(M8/O16*100)</f>
        <v>11.0280494296084</v>
      </c>
      <c r="Q8" s="153">
        <f>(N8/O16)*100</f>
        <v>11.9901852961196</v>
      </c>
      <c r="R8" s="72">
        <f>(O8/O16)*100</f>
        <v>10.7422508906862</v>
      </c>
      <c r="S8" s="56">
        <f t="shared" si="2"/>
        <v>11.2534952054714</v>
      </c>
      <c r="T8" s="56">
        <f t="shared" si="3"/>
        <v>0.653799983524702</v>
      </c>
      <c r="U8" s="14"/>
    </row>
    <row r="9" spans="1:21">
      <c r="A9" s="145"/>
      <c r="B9" s="20">
        <v>20</v>
      </c>
      <c r="C9" s="151">
        <v>5213754</v>
      </c>
      <c r="D9" s="152">
        <v>5316082</v>
      </c>
      <c r="E9" s="152">
        <v>4657804</v>
      </c>
      <c r="F9" s="57">
        <f>(C9/C13)*100</f>
        <v>44.6249975285623</v>
      </c>
      <c r="G9" s="153">
        <f>(D9/C13)*100</f>
        <v>45.5008322432617</v>
      </c>
      <c r="H9" s="72">
        <f>(E9/C13)*100</f>
        <v>39.8665706108358</v>
      </c>
      <c r="I9" s="72">
        <f t="shared" si="0"/>
        <v>43.3308001275533</v>
      </c>
      <c r="J9" s="56">
        <f t="shared" si="1"/>
        <v>3.03190306907073</v>
      </c>
      <c r="K9" s="14"/>
      <c r="L9" s="151">
        <v>20</v>
      </c>
      <c r="M9" s="151">
        <v>608338</v>
      </c>
      <c r="N9" s="152">
        <v>672042</v>
      </c>
      <c r="O9" s="75">
        <v>557431</v>
      </c>
      <c r="P9" s="57">
        <f>(M9/O16)*100</f>
        <v>14.1030265712892</v>
      </c>
      <c r="Q9" s="153">
        <f>(N9/O16)*100</f>
        <v>15.5798687292629</v>
      </c>
      <c r="R9" s="72">
        <f>(O9/O16)*100</f>
        <v>12.9228557227402</v>
      </c>
      <c r="S9" s="56">
        <f t="shared" si="2"/>
        <v>14.2019170077641</v>
      </c>
      <c r="T9" s="56">
        <f t="shared" si="3"/>
        <v>1.33126406772939</v>
      </c>
      <c r="U9" s="14"/>
    </row>
    <row r="10" spans="1:21">
      <c r="A10" s="145"/>
      <c r="B10" s="20">
        <v>30</v>
      </c>
      <c r="C10" s="151">
        <v>7034608</v>
      </c>
      <c r="D10" s="152">
        <v>6765158</v>
      </c>
      <c r="E10" s="152">
        <v>6298700</v>
      </c>
      <c r="F10" s="57">
        <f>(C10/C13)*100</f>
        <v>60.2098535171404</v>
      </c>
      <c r="G10" s="153">
        <f>(D10/C13)*100</f>
        <v>57.9036063132886</v>
      </c>
      <c r="H10" s="72">
        <f>(E10/C13)*100</f>
        <v>53.9111496118067</v>
      </c>
      <c r="I10" s="72">
        <f t="shared" si="0"/>
        <v>57.3415364807452</v>
      </c>
      <c r="J10" s="56">
        <f t="shared" si="1"/>
        <v>3.18674749458724</v>
      </c>
      <c r="K10" s="14"/>
      <c r="L10" s="151">
        <v>30</v>
      </c>
      <c r="M10" s="151">
        <v>1138319</v>
      </c>
      <c r="N10" s="152">
        <v>1126169</v>
      </c>
      <c r="O10" s="75">
        <v>1011100</v>
      </c>
      <c r="P10" s="57">
        <f>(M10/O16)*100</f>
        <v>26.3895122507609</v>
      </c>
      <c r="Q10" s="153">
        <f>(N10/O16)*100</f>
        <v>26.1078402643961</v>
      </c>
      <c r="R10" s="72">
        <f>(O10/O16)*100</f>
        <v>23.4402094990458</v>
      </c>
      <c r="S10" s="56">
        <f t="shared" si="2"/>
        <v>25.3125206714009</v>
      </c>
      <c r="T10" s="56">
        <f t="shared" si="3"/>
        <v>1.62757384519721</v>
      </c>
      <c r="U10" s="14"/>
    </row>
    <row r="11" spans="1:21">
      <c r="A11" s="145"/>
      <c r="B11" s="20">
        <v>45</v>
      </c>
      <c r="C11" s="151">
        <v>7687214</v>
      </c>
      <c r="D11" s="152">
        <v>8910286</v>
      </c>
      <c r="E11" s="152">
        <v>7500112</v>
      </c>
      <c r="F11" s="57">
        <f>(C11/C13)*100</f>
        <v>65.7955679825956</v>
      </c>
      <c r="G11" s="153">
        <f>(D11/C13)*100</f>
        <v>76.263953137947</v>
      </c>
      <c r="H11" s="72">
        <f>(E11/C13)*100</f>
        <v>64.1941448453342</v>
      </c>
      <c r="I11" s="72">
        <f t="shared" si="0"/>
        <v>68.7512219886256</v>
      </c>
      <c r="J11" s="56">
        <f t="shared" si="1"/>
        <v>6.55530212939317</v>
      </c>
      <c r="K11" s="14"/>
      <c r="L11" s="151">
        <v>45</v>
      </c>
      <c r="M11" s="151">
        <v>1703460</v>
      </c>
      <c r="N11" s="152">
        <v>1724644</v>
      </c>
      <c r="O11" s="75">
        <v>1493517</v>
      </c>
      <c r="P11" s="57">
        <f>(M11/O16)*100</f>
        <v>39.4911079747251</v>
      </c>
      <c r="Q11" s="153">
        <f>(N11/O16)*100</f>
        <v>39.9822140948198</v>
      </c>
      <c r="R11" s="72">
        <f>(O11/O16)*100</f>
        <v>34.6240246962579</v>
      </c>
      <c r="S11" s="56">
        <f t="shared" si="2"/>
        <v>38.0324489219343</v>
      </c>
      <c r="T11" s="56">
        <f t="shared" si="3"/>
        <v>2.96197790031118</v>
      </c>
      <c r="U11" s="14"/>
    </row>
    <row r="12" spans="1:21">
      <c r="A12" s="145"/>
      <c r="B12" s="20">
        <v>60</v>
      </c>
      <c r="C12" s="151">
        <v>8270737</v>
      </c>
      <c r="D12" s="152">
        <v>9677181</v>
      </c>
      <c r="E12" s="152">
        <v>10387141</v>
      </c>
      <c r="F12" s="57">
        <f>(C12/C13)*100</f>
        <v>70.7899947301674</v>
      </c>
      <c r="G12" s="153">
        <f>(D12/C13)*100</f>
        <v>82.8278776114965</v>
      </c>
      <c r="H12" s="72">
        <f>(E12/C13)*100</f>
        <v>88.9044902106675</v>
      </c>
      <c r="I12" s="72">
        <f t="shared" si="0"/>
        <v>80.8407875174438</v>
      </c>
      <c r="J12" s="56">
        <f t="shared" si="1"/>
        <v>9.21928044424708</v>
      </c>
      <c r="K12" s="14"/>
      <c r="L12" s="151">
        <v>60</v>
      </c>
      <c r="M12" s="151">
        <v>2108273</v>
      </c>
      <c r="N12" s="152">
        <v>2158500</v>
      </c>
      <c r="O12" s="197">
        <v>1776379</v>
      </c>
      <c r="P12" s="57">
        <f>(M12/O16)*100</f>
        <v>48.8758389884104</v>
      </c>
      <c r="Q12" s="153">
        <f>(N12/O16)*100</f>
        <v>50.0402454788748</v>
      </c>
      <c r="R12" s="72">
        <f>(O12/O16)*100</f>
        <v>41.1815803676248</v>
      </c>
      <c r="S12" s="56">
        <f t="shared" si="2"/>
        <v>46.6992216116367</v>
      </c>
      <c r="T12" s="56">
        <f t="shared" si="3"/>
        <v>4.81375469794364</v>
      </c>
      <c r="U12" s="14"/>
    </row>
    <row r="13" spans="1:21">
      <c r="A13" s="145"/>
      <c r="B13" s="20">
        <v>90</v>
      </c>
      <c r="C13" s="151">
        <v>11683483</v>
      </c>
      <c r="D13" s="152">
        <v>10235574</v>
      </c>
      <c r="E13" s="152">
        <v>10204757</v>
      </c>
      <c r="F13" s="57">
        <f>(C13/C13)*100</f>
        <v>100</v>
      </c>
      <c r="G13" s="153">
        <f>(D13/C13)*100</f>
        <v>87.60721438975</v>
      </c>
      <c r="H13" s="72">
        <f>(E13/C13)*100</f>
        <v>87.3434488670887</v>
      </c>
      <c r="I13" s="72">
        <f t="shared" si="0"/>
        <v>91.6502210856129</v>
      </c>
      <c r="J13" s="56">
        <f t="shared" si="1"/>
        <v>7.23232320918345</v>
      </c>
      <c r="K13" s="14"/>
      <c r="L13" s="151">
        <v>90</v>
      </c>
      <c r="M13" s="151">
        <v>2790084</v>
      </c>
      <c r="N13" s="152">
        <v>2825776</v>
      </c>
      <c r="O13" s="197">
        <v>2473785</v>
      </c>
      <c r="P13" s="57">
        <f>(M13/O16)*100</f>
        <v>64.6821812678624</v>
      </c>
      <c r="Q13" s="153">
        <f>(N13/O16)*100</f>
        <v>65.5096246042682</v>
      </c>
      <c r="R13" s="72">
        <f>(O13/O16)*100</f>
        <v>57.3494596534438</v>
      </c>
      <c r="S13" s="56">
        <f t="shared" si="2"/>
        <v>62.5137551751915</v>
      </c>
      <c r="T13" s="56">
        <f t="shared" si="3"/>
        <v>4.49150607209855</v>
      </c>
      <c r="U13" s="14"/>
    </row>
    <row r="14" spans="1:21">
      <c r="A14" s="145"/>
      <c r="B14" s="20">
        <v>120</v>
      </c>
      <c r="C14" s="151">
        <v>10152345</v>
      </c>
      <c r="D14" s="152">
        <v>10581807</v>
      </c>
      <c r="E14" s="152">
        <v>11051444</v>
      </c>
      <c r="F14" s="57">
        <f>(C14/C13)*100</f>
        <v>86.8948497635508</v>
      </c>
      <c r="G14" s="153">
        <f>(D14/C13)*100</f>
        <v>90.5706543160118</v>
      </c>
      <c r="H14" s="72">
        <f>(E14/C13)*100</f>
        <v>94.5903203693625</v>
      </c>
      <c r="I14" s="72">
        <f t="shared" si="0"/>
        <v>90.6852748163083</v>
      </c>
      <c r="J14" s="56">
        <f t="shared" si="1"/>
        <v>3.84901550471597</v>
      </c>
      <c r="K14" s="14"/>
      <c r="L14" s="151">
        <v>120</v>
      </c>
      <c r="M14" s="151">
        <v>3673108</v>
      </c>
      <c r="N14" s="152">
        <v>3416213</v>
      </c>
      <c r="O14" s="75">
        <v>3309548</v>
      </c>
      <c r="P14" s="57">
        <f>(M14/O16)*100</f>
        <v>85.1532202874306</v>
      </c>
      <c r="Q14" s="153">
        <f>(N14/O16)*100</f>
        <v>79.19765444898</v>
      </c>
      <c r="R14" s="72">
        <f>(O14/O16)*100</f>
        <v>76.7248526032519</v>
      </c>
      <c r="S14" s="56">
        <f t="shared" si="2"/>
        <v>80.3585757798875</v>
      </c>
      <c r="T14" s="56">
        <f t="shared" si="3"/>
        <v>4.33245302425127</v>
      </c>
      <c r="U14" s="14"/>
    </row>
    <row r="15" spans="1:21">
      <c r="A15" s="145"/>
      <c r="B15" s="20">
        <v>150</v>
      </c>
      <c r="C15" s="151">
        <v>10586732</v>
      </c>
      <c r="D15" s="152">
        <v>10557219</v>
      </c>
      <c r="E15" s="152">
        <v>10541831</v>
      </c>
      <c r="F15" s="57">
        <f>(C15/C13)*100</f>
        <v>90.6128078416342</v>
      </c>
      <c r="G15" s="153">
        <f>(D15/C13)*100</f>
        <v>90.3602033742849</v>
      </c>
      <c r="H15" s="72">
        <f>(E15/C13)*100</f>
        <v>90.2284960743299</v>
      </c>
      <c r="I15" s="72">
        <f t="shared" si="0"/>
        <v>90.400502430083</v>
      </c>
      <c r="J15" s="56">
        <f t="shared" si="1"/>
        <v>0.195299498324517</v>
      </c>
      <c r="K15" s="14"/>
      <c r="L15" s="151">
        <v>150</v>
      </c>
      <c r="M15" s="151">
        <v>4090055</v>
      </c>
      <c r="N15" s="152">
        <v>4032718</v>
      </c>
      <c r="O15" s="75">
        <v>3991614</v>
      </c>
      <c r="P15" s="57">
        <f>(M15/O16)*100</f>
        <v>94.8192523614081</v>
      </c>
      <c r="Q15" s="153">
        <f>(N15/O16)*100</f>
        <v>93.4900155974414</v>
      </c>
      <c r="R15" s="72">
        <f>(O15/O16)*100</f>
        <v>92.5371065169856</v>
      </c>
      <c r="S15" s="56">
        <f t="shared" si="2"/>
        <v>93.6154581586117</v>
      </c>
      <c r="T15" s="56">
        <f t="shared" si="3"/>
        <v>1.14623265130533</v>
      </c>
      <c r="U15" s="14"/>
    </row>
    <row r="16" ht="15.15" spans="1:21">
      <c r="A16" s="145"/>
      <c r="B16" s="21">
        <v>180</v>
      </c>
      <c r="C16" s="174"/>
      <c r="D16" s="175"/>
      <c r="E16" s="175"/>
      <c r="F16" s="174"/>
      <c r="G16" s="175"/>
      <c r="H16" s="176"/>
      <c r="I16" s="176"/>
      <c r="J16" s="198"/>
      <c r="K16" s="14"/>
      <c r="L16" s="154">
        <v>180</v>
      </c>
      <c r="M16" s="154">
        <v>4195713</v>
      </c>
      <c r="N16" s="155">
        <v>4052248</v>
      </c>
      <c r="O16" s="76">
        <v>4313528</v>
      </c>
      <c r="P16" s="59">
        <f>(M16/O16)*100</f>
        <v>97.2687090474433</v>
      </c>
      <c r="Q16" s="156">
        <f>(N16/O16)*100</f>
        <v>93.9427772347832</v>
      </c>
      <c r="R16" s="73">
        <f>(O16/O16)*100</f>
        <v>100</v>
      </c>
      <c r="S16" s="58">
        <f t="shared" si="2"/>
        <v>97.0704954274088</v>
      </c>
      <c r="T16" s="58">
        <f t="shared" si="3"/>
        <v>3.03347216671597</v>
      </c>
      <c r="U16" s="14"/>
    </row>
    <row r="17" ht="15.15" spans="1:21">
      <c r="A17" s="145"/>
      <c r="B17" s="152"/>
      <c r="C17" s="152"/>
      <c r="D17" s="152"/>
      <c r="E17" s="152"/>
      <c r="F17" s="152"/>
      <c r="G17" s="152"/>
      <c r="H17" s="152"/>
      <c r="I17" s="14"/>
      <c r="J17" s="14"/>
      <c r="K17" s="14"/>
      <c r="L17" s="14"/>
      <c r="M17" s="14"/>
      <c r="N17" s="14"/>
      <c r="O17" s="14"/>
      <c r="P17" s="14"/>
      <c r="Q17" s="14"/>
      <c r="R17" s="14"/>
      <c r="S17" s="14"/>
      <c r="T17" s="14"/>
      <c r="U17" s="14"/>
    </row>
    <row r="18" ht="15.15" spans="1:21">
      <c r="A18" s="13" t="s">
        <v>26</v>
      </c>
      <c r="B18" s="139"/>
      <c r="C18" s="140" t="s">
        <v>1</v>
      </c>
      <c r="D18" s="141"/>
      <c r="E18" s="141"/>
      <c r="F18" s="142"/>
      <c r="G18" s="143"/>
      <c r="H18" s="152"/>
      <c r="I18" s="14"/>
      <c r="J18" s="14"/>
      <c r="K18" s="14"/>
      <c r="L18" s="139"/>
      <c r="M18" s="157" t="s">
        <v>21</v>
      </c>
      <c r="N18" s="158"/>
      <c r="O18" s="158"/>
      <c r="P18" s="159"/>
      <c r="Q18" s="160"/>
      <c r="R18" s="152"/>
      <c r="S18" s="14"/>
      <c r="T18" s="14"/>
      <c r="U18" s="14"/>
    </row>
    <row r="19" ht="15.15" spans="1:21">
      <c r="A19" s="137"/>
      <c r="B19" s="146" t="s">
        <v>27</v>
      </c>
      <c r="C19" s="177" t="s">
        <v>6</v>
      </c>
      <c r="D19" s="178"/>
      <c r="E19" s="178"/>
      <c r="F19" s="150" t="s">
        <v>25</v>
      </c>
      <c r="G19" s="149"/>
      <c r="H19" s="162"/>
      <c r="I19" s="162" t="s">
        <v>12</v>
      </c>
      <c r="J19" s="17" t="s">
        <v>13</v>
      </c>
      <c r="K19" s="14"/>
      <c r="L19" s="146" t="s">
        <v>27</v>
      </c>
      <c r="M19" s="177" t="s">
        <v>6</v>
      </c>
      <c r="N19" s="178"/>
      <c r="O19" s="178"/>
      <c r="P19" s="150" t="s">
        <v>25</v>
      </c>
      <c r="Q19" s="149"/>
      <c r="R19" s="162"/>
      <c r="S19" s="162" t="s">
        <v>12</v>
      </c>
      <c r="T19" s="17" t="s">
        <v>13</v>
      </c>
      <c r="U19" s="14"/>
    </row>
    <row r="20" spans="1:21">
      <c r="A20" s="137"/>
      <c r="B20" s="19">
        <v>25</v>
      </c>
      <c r="C20" s="147">
        <v>2236971</v>
      </c>
      <c r="D20" s="148">
        <v>2439949</v>
      </c>
      <c r="E20" s="148">
        <v>2211236</v>
      </c>
      <c r="F20" s="55">
        <f>(C20/C23)*100</f>
        <v>46.7719219306495</v>
      </c>
      <c r="G20" s="173">
        <f>(D20/C23)*100</f>
        <v>51.0159068413343</v>
      </c>
      <c r="H20" s="71">
        <f>(E20/C23)*100</f>
        <v>46.2338392237726</v>
      </c>
      <c r="I20" s="54">
        <f t="shared" ref="I20:I25" si="4">AVERAGE(F20:H20)</f>
        <v>48.0072226652521</v>
      </c>
      <c r="J20" s="54">
        <f t="shared" ref="J20:J25" si="5">STDEV(F20:H20)</f>
        <v>2.61945005743866</v>
      </c>
      <c r="K20" s="14"/>
      <c r="L20" s="19">
        <v>25</v>
      </c>
      <c r="M20" s="147">
        <v>1122948</v>
      </c>
      <c r="N20" s="148">
        <v>1063798</v>
      </c>
      <c r="O20" s="148">
        <v>1019081</v>
      </c>
      <c r="P20" s="55">
        <f>(M20/N23)*100</f>
        <v>68.1651554911305</v>
      </c>
      <c r="Q20" s="173">
        <f>(N20/N23)*100</f>
        <v>64.5746339822981</v>
      </c>
      <c r="R20" s="71">
        <f>(O20/N23)*100</f>
        <v>61.8602240024087</v>
      </c>
      <c r="S20" s="54">
        <f t="shared" ref="S20:S25" si="6">AVERAGE(P20:R20)</f>
        <v>64.8666711586124</v>
      </c>
      <c r="T20" s="54">
        <f t="shared" ref="T20:T25" si="7">STDEV(P20:R20)</f>
        <v>3.16259459204486</v>
      </c>
      <c r="U20" s="14"/>
    </row>
    <row r="21" spans="1:21">
      <c r="A21" s="137"/>
      <c r="B21" s="20">
        <v>30</v>
      </c>
      <c r="C21" s="151">
        <v>2228301</v>
      </c>
      <c r="D21" s="152">
        <v>2344251</v>
      </c>
      <c r="E21" s="152">
        <v>2295351</v>
      </c>
      <c r="F21" s="57">
        <f>(C21/C23)*100</f>
        <v>46.590644407097</v>
      </c>
      <c r="G21" s="153">
        <f>(D21/C23)*100</f>
        <v>49.0149960629115</v>
      </c>
      <c r="H21" s="72">
        <f>(E21/C23)*100</f>
        <v>47.9925657397607</v>
      </c>
      <c r="I21" s="56">
        <f t="shared" si="4"/>
        <v>47.8660687365897</v>
      </c>
      <c r="J21" s="56">
        <f t="shared" si="5"/>
        <v>1.21711599965695</v>
      </c>
      <c r="K21" s="14"/>
      <c r="L21" s="20">
        <v>30</v>
      </c>
      <c r="M21" s="151">
        <v>1004672</v>
      </c>
      <c r="N21" s="152">
        <v>1169621</v>
      </c>
      <c r="O21" s="152">
        <v>1124817</v>
      </c>
      <c r="P21" s="57">
        <f>(M21/N23)*100</f>
        <v>60.9855693207389</v>
      </c>
      <c r="Q21" s="153">
        <f>(N21/N23)*100</f>
        <v>70.9982985237888</v>
      </c>
      <c r="R21" s="72">
        <f>(O21/N23)*100</f>
        <v>68.2786074725339</v>
      </c>
      <c r="S21" s="56">
        <f t="shared" si="6"/>
        <v>66.7541584390205</v>
      </c>
      <c r="T21" s="56">
        <f t="shared" si="7"/>
        <v>5.17751341526383</v>
      </c>
      <c r="U21" s="14"/>
    </row>
    <row r="22" spans="1:21">
      <c r="A22" s="137"/>
      <c r="B22" s="20">
        <v>35</v>
      </c>
      <c r="C22" s="151">
        <v>3387952</v>
      </c>
      <c r="D22" s="152">
        <v>3450823</v>
      </c>
      <c r="E22" s="152">
        <v>3346492</v>
      </c>
      <c r="F22" s="57">
        <f>(C22/C23)*100</f>
        <v>70.8373181631715</v>
      </c>
      <c r="G22" s="153">
        <f>(D22/C23)*100</f>
        <v>72.1518624749672</v>
      </c>
      <c r="H22" s="72">
        <f>(E22/C23)*100</f>
        <v>69.9704477910278</v>
      </c>
      <c r="I22" s="56">
        <f t="shared" si="4"/>
        <v>70.9865428097222</v>
      </c>
      <c r="J22" s="56">
        <f t="shared" si="5"/>
        <v>1.09833669800304</v>
      </c>
      <c r="K22" s="14"/>
      <c r="L22" s="20">
        <v>35</v>
      </c>
      <c r="M22" s="151">
        <v>1263334</v>
      </c>
      <c r="N22" s="152">
        <v>1183660</v>
      </c>
      <c r="O22" s="152">
        <v>1117378</v>
      </c>
      <c r="P22" s="57">
        <f>(M22/N23)*100</f>
        <v>76.6868622119919</v>
      </c>
      <c r="Q22" s="153">
        <f>(N22/N23)*100</f>
        <v>71.8504934766628</v>
      </c>
      <c r="R22" s="72">
        <f>(O22/N23)*100</f>
        <v>67.8270455198001</v>
      </c>
      <c r="S22" s="56">
        <f t="shared" si="6"/>
        <v>72.1214670694849</v>
      </c>
      <c r="T22" s="56">
        <f t="shared" si="7"/>
        <v>4.43611969753021</v>
      </c>
      <c r="U22" s="14"/>
    </row>
    <row r="23" spans="1:21">
      <c r="A23" s="137"/>
      <c r="B23" s="20">
        <v>40</v>
      </c>
      <c r="C23" s="151">
        <v>4782722</v>
      </c>
      <c r="D23" s="152">
        <v>4377340</v>
      </c>
      <c r="E23" s="152">
        <v>4655415</v>
      </c>
      <c r="F23" s="57">
        <f>(C23/C23)*100</f>
        <v>100</v>
      </c>
      <c r="G23" s="153">
        <f>(D23/C23)*100</f>
        <v>91.5240317124851</v>
      </c>
      <c r="H23" s="72">
        <f>(E23/C23)*100</f>
        <v>97.3381894243487</v>
      </c>
      <c r="I23" s="56">
        <f t="shared" si="4"/>
        <v>96.2874070456113</v>
      </c>
      <c r="J23" s="56">
        <f t="shared" si="5"/>
        <v>4.33458386795533</v>
      </c>
      <c r="K23" s="14"/>
      <c r="L23" s="20">
        <v>40</v>
      </c>
      <c r="M23" s="151">
        <v>1341168</v>
      </c>
      <c r="N23" s="152">
        <v>1647393</v>
      </c>
      <c r="O23" s="152">
        <v>1494893</v>
      </c>
      <c r="P23" s="57">
        <f>(M23/N23)*100</f>
        <v>81.4115393230395</v>
      </c>
      <c r="Q23" s="153">
        <f>(N23/N23)*100</f>
        <v>100</v>
      </c>
      <c r="R23" s="72">
        <f>(O23/N23)*100</f>
        <v>90.7429496179722</v>
      </c>
      <c r="S23" s="56">
        <f t="shared" si="6"/>
        <v>90.7181629803372</v>
      </c>
      <c r="T23" s="56">
        <f t="shared" si="7"/>
        <v>9.2942551271084</v>
      </c>
      <c r="U23" s="14"/>
    </row>
    <row r="24" spans="1:21">
      <c r="A24" s="137"/>
      <c r="B24" s="20">
        <v>45</v>
      </c>
      <c r="C24" s="151">
        <v>3472602</v>
      </c>
      <c r="D24" s="152">
        <v>3366619</v>
      </c>
      <c r="E24" s="152">
        <v>3128678</v>
      </c>
      <c r="F24" s="57">
        <f>(C24/C23)*100</f>
        <v>72.6072307777872</v>
      </c>
      <c r="G24" s="153">
        <f>(D24/C23)*100</f>
        <v>70.3912750939737</v>
      </c>
      <c r="H24" s="72">
        <f>(E24/C23)*100</f>
        <v>65.416262956534</v>
      </c>
      <c r="I24" s="56">
        <f t="shared" si="4"/>
        <v>69.4715896094316</v>
      </c>
      <c r="J24" s="56">
        <f t="shared" si="5"/>
        <v>3.68264451100469</v>
      </c>
      <c r="K24" s="14"/>
      <c r="L24" s="20">
        <v>45</v>
      </c>
      <c r="M24" s="151">
        <v>618758</v>
      </c>
      <c r="N24" s="152">
        <v>691340</v>
      </c>
      <c r="O24" s="152">
        <v>689967</v>
      </c>
      <c r="P24" s="57">
        <f>(M24/N23)*100</f>
        <v>37.5598293789035</v>
      </c>
      <c r="Q24" s="153">
        <f>(N24/N23)*100</f>
        <v>41.965699744991</v>
      </c>
      <c r="R24" s="72">
        <f>(O24/N23)*100</f>
        <v>41.8823559405679</v>
      </c>
      <c r="S24" s="56">
        <f t="shared" si="6"/>
        <v>40.4692950214875</v>
      </c>
      <c r="T24" s="56">
        <f t="shared" si="7"/>
        <v>2.52001573238469</v>
      </c>
      <c r="U24" s="14"/>
    </row>
    <row r="25" ht="15.15" spans="1:21">
      <c r="A25" s="137"/>
      <c r="B25" s="21">
        <v>50</v>
      </c>
      <c r="C25" s="154">
        <v>1737679</v>
      </c>
      <c r="D25" s="155">
        <v>1856980</v>
      </c>
      <c r="E25" s="155">
        <v>2159020</v>
      </c>
      <c r="F25" s="59">
        <f>(C25/C23)*100</f>
        <v>36.3324274335828</v>
      </c>
      <c r="G25" s="156">
        <f>(D25/C23)*100</f>
        <v>38.826843793137</v>
      </c>
      <c r="H25" s="73">
        <f>(E25/C23)*100</f>
        <v>45.1420759977268</v>
      </c>
      <c r="I25" s="58">
        <f t="shared" si="4"/>
        <v>40.1004490748156</v>
      </c>
      <c r="J25" s="58">
        <f t="shared" si="5"/>
        <v>4.54081818245024</v>
      </c>
      <c r="K25" s="14"/>
      <c r="L25" s="21">
        <v>50</v>
      </c>
      <c r="M25" s="154">
        <v>239434</v>
      </c>
      <c r="N25" s="155">
        <v>242275</v>
      </c>
      <c r="O25" s="155">
        <v>230044</v>
      </c>
      <c r="P25" s="59">
        <f>(M25/N23)*100</f>
        <v>14.5341154175112</v>
      </c>
      <c r="Q25" s="156">
        <f>(N25/N23)*100</f>
        <v>14.7065697134806</v>
      </c>
      <c r="R25" s="73">
        <f>(O25/N23)*100</f>
        <v>13.9641239218571</v>
      </c>
      <c r="S25" s="58">
        <f t="shared" si="6"/>
        <v>14.4016030176163</v>
      </c>
      <c r="T25" s="58">
        <f t="shared" si="7"/>
        <v>0.388556418643781</v>
      </c>
      <c r="U25" s="14"/>
    </row>
    <row r="26" ht="15.15" spans="1:21">
      <c r="A26" s="145"/>
      <c r="B26" s="139"/>
      <c r="C26" s="139"/>
      <c r="D26" s="139"/>
      <c r="E26" s="139"/>
      <c r="F26" s="139"/>
      <c r="G26" s="139"/>
      <c r="H26" s="152"/>
      <c r="I26" s="14"/>
      <c r="J26" s="14"/>
      <c r="K26" s="14"/>
      <c r="L26" s="196"/>
      <c r="M26" s="196"/>
      <c r="N26" s="196"/>
      <c r="O26" s="196"/>
      <c r="P26" s="196"/>
      <c r="Q26" s="196"/>
      <c r="R26" s="14"/>
      <c r="S26" s="14"/>
      <c r="T26" s="14"/>
      <c r="U26" s="14"/>
    </row>
    <row r="27" ht="15.15" spans="1:21">
      <c r="A27" s="138" t="s">
        <v>28</v>
      </c>
      <c r="B27" s="139"/>
      <c r="C27" s="140" t="s">
        <v>1</v>
      </c>
      <c r="D27" s="141"/>
      <c r="E27" s="141"/>
      <c r="F27" s="142"/>
      <c r="G27" s="143"/>
      <c r="H27" s="152"/>
      <c r="I27" s="14"/>
      <c r="J27" s="14"/>
      <c r="K27" s="14"/>
      <c r="L27" s="139"/>
      <c r="M27" s="157" t="s">
        <v>21</v>
      </c>
      <c r="N27" s="158"/>
      <c r="O27" s="158"/>
      <c r="P27" s="159"/>
      <c r="Q27" s="160"/>
      <c r="R27" s="152"/>
      <c r="S27" s="14"/>
      <c r="T27" s="14"/>
      <c r="U27" s="14"/>
    </row>
    <row r="28" ht="15.15" spans="1:21">
      <c r="A28" s="137"/>
      <c r="B28" s="146" t="s">
        <v>29</v>
      </c>
      <c r="C28" s="177" t="s">
        <v>6</v>
      </c>
      <c r="D28" s="178"/>
      <c r="E28" s="178"/>
      <c r="F28" s="150" t="s">
        <v>25</v>
      </c>
      <c r="G28" s="149"/>
      <c r="H28" s="162"/>
      <c r="I28" s="162" t="s">
        <v>12</v>
      </c>
      <c r="J28" s="17" t="s">
        <v>13</v>
      </c>
      <c r="K28" s="14"/>
      <c r="L28" s="136" t="s">
        <v>29</v>
      </c>
      <c r="M28" s="177" t="s">
        <v>6</v>
      </c>
      <c r="N28" s="178"/>
      <c r="O28" s="178"/>
      <c r="P28" s="150" t="s">
        <v>25</v>
      </c>
      <c r="Q28" s="149"/>
      <c r="R28" s="162"/>
      <c r="S28" s="162" t="s">
        <v>12</v>
      </c>
      <c r="T28" s="17" t="s">
        <v>13</v>
      </c>
      <c r="U28" s="14"/>
    </row>
    <row r="29" spans="1:21">
      <c r="A29" s="179"/>
      <c r="B29" s="19">
        <v>6</v>
      </c>
      <c r="C29" s="147">
        <v>1649284</v>
      </c>
      <c r="D29" s="148">
        <v>2843452</v>
      </c>
      <c r="E29" s="148">
        <v>2491104</v>
      </c>
      <c r="F29" s="55">
        <f>(C29/E32)*100</f>
        <v>31.685558176886</v>
      </c>
      <c r="G29" s="173">
        <f>(D29/E32)*100</f>
        <v>54.6275618809028</v>
      </c>
      <c r="H29" s="71">
        <f>(E29/E32)*100</f>
        <v>47.8583559391066</v>
      </c>
      <c r="I29" s="54">
        <f t="shared" ref="I29:I38" si="8">AVERAGE(F29:H29)</f>
        <v>44.7238253322985</v>
      </c>
      <c r="J29" s="54">
        <f t="shared" ref="J29:J38" si="9">STDEV(F29:H29)</f>
        <v>11.7878261389682</v>
      </c>
      <c r="K29" s="199"/>
      <c r="L29" s="147">
        <v>6</v>
      </c>
      <c r="M29" s="200"/>
      <c r="N29" s="201"/>
      <c r="O29" s="202"/>
      <c r="P29" s="203"/>
      <c r="Q29" s="209"/>
      <c r="R29" s="210"/>
      <c r="S29" s="211"/>
      <c r="T29" s="211"/>
      <c r="U29" s="14"/>
    </row>
    <row r="30" spans="1:21">
      <c r="A30" s="179"/>
      <c r="B30" s="20" t="s">
        <v>30</v>
      </c>
      <c r="C30" s="151">
        <v>3250447</v>
      </c>
      <c r="D30" s="152">
        <v>2748304</v>
      </c>
      <c r="E30" s="152">
        <v>3125757</v>
      </c>
      <c r="F30" s="57">
        <f>(C30/E32)*100</f>
        <v>62.4466298826549</v>
      </c>
      <c r="G30" s="153">
        <f>(D30/E32)*100</f>
        <v>52.7996065442753</v>
      </c>
      <c r="H30" s="72">
        <f>(E30/E32)*100</f>
        <v>60.0511223478241</v>
      </c>
      <c r="I30" s="56">
        <f t="shared" si="8"/>
        <v>58.4324529249181</v>
      </c>
      <c r="J30" s="56">
        <f t="shared" si="9"/>
        <v>5.02308001611544</v>
      </c>
      <c r="K30" s="199"/>
      <c r="L30" s="151" t="s">
        <v>30</v>
      </c>
      <c r="M30" s="181"/>
      <c r="N30" s="182"/>
      <c r="O30" s="192"/>
      <c r="P30" s="183"/>
      <c r="Q30" s="184"/>
      <c r="R30" s="185"/>
      <c r="S30" s="204"/>
      <c r="T30" s="204"/>
      <c r="U30" s="14"/>
    </row>
    <row r="31" spans="1:21">
      <c r="A31" s="179"/>
      <c r="B31" s="20">
        <v>7</v>
      </c>
      <c r="C31" s="151">
        <v>3120559</v>
      </c>
      <c r="D31" s="152">
        <v>2765130</v>
      </c>
      <c r="E31" s="152">
        <v>2425693</v>
      </c>
      <c r="F31" s="57">
        <f>(C31/E32)*100</f>
        <v>59.9512599036341</v>
      </c>
      <c r="G31" s="153">
        <f>(D31/E32)*100</f>
        <v>53.1228626977845</v>
      </c>
      <c r="H31" s="72">
        <f>(E31/E32)*100</f>
        <v>46.6016990832174</v>
      </c>
      <c r="I31" s="56">
        <f t="shared" si="8"/>
        <v>53.2252738948787</v>
      </c>
      <c r="J31" s="56">
        <f t="shared" si="9"/>
        <v>6.67536962006364</v>
      </c>
      <c r="K31" s="199"/>
      <c r="L31" s="151">
        <v>7</v>
      </c>
      <c r="M31" s="181"/>
      <c r="N31" s="182"/>
      <c r="O31" s="192"/>
      <c r="P31" s="183"/>
      <c r="Q31" s="184"/>
      <c r="R31" s="185"/>
      <c r="S31" s="204"/>
      <c r="T31" s="204"/>
      <c r="U31" s="14"/>
    </row>
    <row r="32" spans="1:21">
      <c r="A32" s="179"/>
      <c r="B32" s="20">
        <v>7</v>
      </c>
      <c r="C32" s="151">
        <v>4410726</v>
      </c>
      <c r="D32" s="152">
        <v>5139927</v>
      </c>
      <c r="E32" s="152">
        <v>5205160</v>
      </c>
      <c r="F32" s="57">
        <f>(C32/E32)*100</f>
        <v>84.7375681054953</v>
      </c>
      <c r="G32" s="153">
        <f>(D32/E32)*100</f>
        <v>98.7467628276556</v>
      </c>
      <c r="H32" s="72">
        <f>(E32/E32)*100</f>
        <v>100</v>
      </c>
      <c r="I32" s="56">
        <f t="shared" si="8"/>
        <v>94.494776977717</v>
      </c>
      <c r="J32" s="56">
        <f t="shared" si="9"/>
        <v>8.47319270314663</v>
      </c>
      <c r="K32" s="199"/>
      <c r="L32" s="151">
        <v>7</v>
      </c>
      <c r="M32" s="151">
        <v>349864</v>
      </c>
      <c r="N32" s="152">
        <v>274179</v>
      </c>
      <c r="O32" s="75">
        <v>254522</v>
      </c>
      <c r="P32" s="57">
        <f>(M32/N38)*100</f>
        <v>17.3853067860856</v>
      </c>
      <c r="Q32" s="153">
        <f>(N32/N38)*100</f>
        <v>13.624396992266</v>
      </c>
      <c r="R32" s="72">
        <f>(O32/N38)*100</f>
        <v>12.647608938925</v>
      </c>
      <c r="S32" s="56">
        <f t="shared" ref="S32:S40" si="10">AVERAGE(P32:R32)</f>
        <v>14.5524375724255</v>
      </c>
      <c r="T32" s="56">
        <f t="shared" ref="T32:T40" si="11">STDEV(P32:R32)</f>
        <v>2.50147750570827</v>
      </c>
      <c r="U32" s="14"/>
    </row>
    <row r="33" spans="1:21">
      <c r="A33" s="179"/>
      <c r="B33" s="20" t="s">
        <v>31</v>
      </c>
      <c r="C33" s="151">
        <v>4414110</v>
      </c>
      <c r="D33" s="152">
        <v>4787291</v>
      </c>
      <c r="E33" s="152">
        <v>4375372</v>
      </c>
      <c r="F33" s="57">
        <f>(C33/E32)*100</f>
        <v>84.8025805162569</v>
      </c>
      <c r="G33" s="153">
        <f>(D33/E32)*100</f>
        <v>91.9720239147308</v>
      </c>
      <c r="H33" s="72">
        <f>(E33/E32)*100</f>
        <v>84.058357476043</v>
      </c>
      <c r="I33" s="56">
        <f t="shared" si="8"/>
        <v>86.9443206356769</v>
      </c>
      <c r="J33" s="56">
        <f t="shared" si="9"/>
        <v>4.36999052402326</v>
      </c>
      <c r="K33" s="199"/>
      <c r="L33" s="151" t="s">
        <v>31</v>
      </c>
      <c r="M33" s="151">
        <v>538322</v>
      </c>
      <c r="N33" s="152">
        <v>547422</v>
      </c>
      <c r="O33" s="75">
        <v>383746</v>
      </c>
      <c r="P33" s="57">
        <f>(M33/N38)*100</f>
        <v>26.7500889479888</v>
      </c>
      <c r="Q33" s="153">
        <f>(N33/N38)*100</f>
        <v>27.2022826339736</v>
      </c>
      <c r="R33" s="72">
        <f>(O33/N38)*100</f>
        <v>19.0689580463643</v>
      </c>
      <c r="S33" s="56">
        <f t="shared" si="10"/>
        <v>24.3404432094422</v>
      </c>
      <c r="T33" s="56">
        <f t="shared" si="11"/>
        <v>4.57083544341997</v>
      </c>
      <c r="U33" s="14"/>
    </row>
    <row r="34" spans="1:21">
      <c r="A34" s="179"/>
      <c r="B34" s="20">
        <v>8</v>
      </c>
      <c r="C34" s="151">
        <v>3846976</v>
      </c>
      <c r="D34" s="152">
        <v>3496197</v>
      </c>
      <c r="E34" s="152">
        <v>3516629</v>
      </c>
      <c r="F34" s="57">
        <f>(C34/E32)*100</f>
        <v>73.9069692382175</v>
      </c>
      <c r="G34" s="153">
        <f>(D34/E32)*100</f>
        <v>67.1679064620492</v>
      </c>
      <c r="H34" s="72">
        <f>(E34/E32)*100</f>
        <v>67.5604400248984</v>
      </c>
      <c r="I34" s="56">
        <f t="shared" si="8"/>
        <v>69.5451052417217</v>
      </c>
      <c r="J34" s="56">
        <f t="shared" si="9"/>
        <v>3.78258030878861</v>
      </c>
      <c r="K34" s="199"/>
      <c r="L34" s="151">
        <v>8</v>
      </c>
      <c r="M34" s="151">
        <v>662982</v>
      </c>
      <c r="N34" s="152">
        <v>861014</v>
      </c>
      <c r="O34" s="75">
        <v>762112</v>
      </c>
      <c r="P34" s="57">
        <f>(M34/N38)*100</f>
        <v>32.9446455298418</v>
      </c>
      <c r="Q34" s="153">
        <f>(N34/N38)*100</f>
        <v>42.7851752026921</v>
      </c>
      <c r="R34" s="72">
        <f>(O34/N38)*100</f>
        <v>37.8705752102452</v>
      </c>
      <c r="S34" s="56">
        <f t="shared" si="10"/>
        <v>37.866798647593</v>
      </c>
      <c r="T34" s="56">
        <f t="shared" si="11"/>
        <v>4.92026592344162</v>
      </c>
      <c r="U34" s="14"/>
    </row>
    <row r="35" spans="1:21">
      <c r="A35" s="179"/>
      <c r="B35" s="20" t="s">
        <v>32</v>
      </c>
      <c r="C35" s="151">
        <v>3275033</v>
      </c>
      <c r="D35" s="152">
        <v>3125227</v>
      </c>
      <c r="E35" s="152">
        <v>2874130</v>
      </c>
      <c r="F35" s="57">
        <f>(C35/E32)*100</f>
        <v>62.9189688693527</v>
      </c>
      <c r="G35" s="153">
        <f>(D35/E32)*100</f>
        <v>60.0409401440109</v>
      </c>
      <c r="H35" s="72">
        <f>(E35/E32)*100</f>
        <v>55.2169385763358</v>
      </c>
      <c r="I35" s="56">
        <f t="shared" si="8"/>
        <v>59.3922825298998</v>
      </c>
      <c r="J35" s="56">
        <f t="shared" si="9"/>
        <v>3.89177147118068</v>
      </c>
      <c r="K35" s="199"/>
      <c r="L35" s="151" t="s">
        <v>32</v>
      </c>
      <c r="M35" s="151">
        <v>885384</v>
      </c>
      <c r="N35" s="152">
        <v>1301770</v>
      </c>
      <c r="O35" s="75">
        <v>900782</v>
      </c>
      <c r="P35" s="57">
        <f>(M35/N38)*100</f>
        <v>43.9961598320821</v>
      </c>
      <c r="Q35" s="153">
        <f>(N35/N38)*100</f>
        <v>64.6870521543302</v>
      </c>
      <c r="R35" s="72">
        <f>(O35/N38)*100</f>
        <v>44.7613113020594</v>
      </c>
      <c r="S35" s="56">
        <f t="shared" si="10"/>
        <v>51.1481744294906</v>
      </c>
      <c r="T35" s="56">
        <f t="shared" si="11"/>
        <v>11.7312519250556</v>
      </c>
      <c r="U35" s="14"/>
    </row>
    <row r="36" spans="1:21">
      <c r="A36" s="179"/>
      <c r="B36" s="20">
        <v>9</v>
      </c>
      <c r="C36" s="151">
        <v>1415336</v>
      </c>
      <c r="D36" s="152">
        <v>1570279</v>
      </c>
      <c r="E36" s="152">
        <v>1867766</v>
      </c>
      <c r="F36" s="57">
        <f>(C36/E32)*100</f>
        <v>27.1910181435345</v>
      </c>
      <c r="G36" s="153">
        <f>(D36/E32)*100</f>
        <v>30.1677373990425</v>
      </c>
      <c r="H36" s="72">
        <f>(E36/E32)*100</f>
        <v>35.8829699759469</v>
      </c>
      <c r="I36" s="56">
        <f t="shared" si="8"/>
        <v>31.0805751728413</v>
      </c>
      <c r="J36" s="56">
        <f t="shared" si="9"/>
        <v>4.41729116826139</v>
      </c>
      <c r="K36" s="199"/>
      <c r="L36" s="151">
        <v>9</v>
      </c>
      <c r="M36" s="151">
        <v>1348818</v>
      </c>
      <c r="N36" s="152">
        <v>1461847</v>
      </c>
      <c r="O36" s="75">
        <v>1084284</v>
      </c>
      <c r="P36" s="57">
        <f>(M36/N38)*100</f>
        <v>67.0249432024854</v>
      </c>
      <c r="Q36" s="153">
        <f>(N36/N38)*100</f>
        <v>72.6415366237132</v>
      </c>
      <c r="R36" s="72">
        <f>(O36/N38)*100</f>
        <v>53.8798218257494</v>
      </c>
      <c r="S36" s="56">
        <f t="shared" si="10"/>
        <v>64.5154338839827</v>
      </c>
      <c r="T36" s="56">
        <f t="shared" si="11"/>
        <v>9.62931530820197</v>
      </c>
      <c r="U36" s="14"/>
    </row>
    <row r="37" spans="1:21">
      <c r="A37" s="179"/>
      <c r="B37" s="20" t="s">
        <v>33</v>
      </c>
      <c r="C37" s="180">
        <v>2039319</v>
      </c>
      <c r="D37" s="152">
        <v>1288452</v>
      </c>
      <c r="E37" s="152">
        <v>1467196</v>
      </c>
      <c r="F37" s="57">
        <f>(C37/E32)*100</f>
        <v>39.1787956566177</v>
      </c>
      <c r="G37" s="153">
        <f>(D37/E32)*100</f>
        <v>24.7533601272583</v>
      </c>
      <c r="H37" s="72">
        <f>(E37/E32)*100</f>
        <v>28.1873371807975</v>
      </c>
      <c r="I37" s="56">
        <f t="shared" si="8"/>
        <v>30.7064976548912</v>
      </c>
      <c r="J37" s="56">
        <f t="shared" si="9"/>
        <v>7.53544455713148</v>
      </c>
      <c r="K37" s="199"/>
      <c r="L37" s="151" t="s">
        <v>33</v>
      </c>
      <c r="M37" s="151">
        <v>1546184</v>
      </c>
      <c r="N37" s="152">
        <v>1553274</v>
      </c>
      <c r="O37" s="75">
        <v>1580434</v>
      </c>
      <c r="P37" s="57">
        <f>(M37/N38)*100</f>
        <v>76.8323782605152</v>
      </c>
      <c r="Q37" s="153">
        <f>(N37/N38)*100</f>
        <v>77.1846918026726</v>
      </c>
      <c r="R37" s="72">
        <f>(O37/N38)*100</f>
        <v>78.5343160346887</v>
      </c>
      <c r="S37" s="56">
        <f t="shared" si="10"/>
        <v>77.5171286992922</v>
      </c>
      <c r="T37" s="56">
        <f t="shared" si="11"/>
        <v>0.898350579932575</v>
      </c>
      <c r="U37" s="14"/>
    </row>
    <row r="38" spans="1:21">
      <c r="A38" s="179"/>
      <c r="B38" s="20">
        <v>10</v>
      </c>
      <c r="C38" s="151">
        <v>1266825</v>
      </c>
      <c r="D38" s="152">
        <v>1207440</v>
      </c>
      <c r="E38" s="152">
        <v>1067402</v>
      </c>
      <c r="F38" s="57">
        <f>(C38/E32)*100</f>
        <v>24.3378685765663</v>
      </c>
      <c r="G38" s="153">
        <f>(D38/E32)*100</f>
        <v>23.196981456862</v>
      </c>
      <c r="H38" s="72">
        <f>(E38/E32)*100</f>
        <v>20.5066126689669</v>
      </c>
      <c r="I38" s="56">
        <f t="shared" si="8"/>
        <v>22.6804875674651</v>
      </c>
      <c r="J38" s="56">
        <f t="shared" si="9"/>
        <v>1.96715655470455</v>
      </c>
      <c r="K38" s="199"/>
      <c r="L38" s="151">
        <v>10</v>
      </c>
      <c r="M38" s="151">
        <v>1698493</v>
      </c>
      <c r="N38" s="152">
        <v>2012412</v>
      </c>
      <c r="O38" s="75">
        <v>1752531</v>
      </c>
      <c r="P38" s="57">
        <f>(M38/N38)*100</f>
        <v>84.4008582735543</v>
      </c>
      <c r="Q38" s="153">
        <f>(N38/N38)*100</f>
        <v>100</v>
      </c>
      <c r="R38" s="72">
        <f>(O38/N38)*100</f>
        <v>87.0860937024824</v>
      </c>
      <c r="S38" s="56">
        <f t="shared" si="10"/>
        <v>90.4956506586789</v>
      </c>
      <c r="T38" s="56">
        <f t="shared" si="11"/>
        <v>8.33979104226213</v>
      </c>
      <c r="U38" s="14"/>
    </row>
    <row r="39" spans="1:21">
      <c r="A39" s="179"/>
      <c r="B39" s="20" t="s">
        <v>34</v>
      </c>
      <c r="C39" s="181"/>
      <c r="D39" s="182"/>
      <c r="E39" s="182"/>
      <c r="F39" s="183"/>
      <c r="G39" s="184"/>
      <c r="H39" s="185"/>
      <c r="I39" s="204"/>
      <c r="J39" s="204"/>
      <c r="K39" s="199"/>
      <c r="L39" s="151" t="s">
        <v>34</v>
      </c>
      <c r="M39" s="151">
        <v>1908504</v>
      </c>
      <c r="N39" s="152">
        <v>1732516</v>
      </c>
      <c r="O39" s="75">
        <v>1654072</v>
      </c>
      <c r="P39" s="57">
        <f>(M39/N38)*100</f>
        <v>94.8366437886477</v>
      </c>
      <c r="Q39" s="153">
        <f>(N39/N38)*100</f>
        <v>86.0915160513851</v>
      </c>
      <c r="R39" s="72">
        <f>(O39/N38)*100</f>
        <v>82.1935070949686</v>
      </c>
      <c r="S39" s="56">
        <f t="shared" si="10"/>
        <v>87.7072223116671</v>
      </c>
      <c r="T39" s="56">
        <f t="shared" si="11"/>
        <v>6.47457383952019</v>
      </c>
      <c r="U39" s="14"/>
    </row>
    <row r="40" ht="15.15" spans="1:21">
      <c r="A40" s="179"/>
      <c r="B40" s="21">
        <v>11</v>
      </c>
      <c r="C40" s="174"/>
      <c r="D40" s="175"/>
      <c r="E40" s="175"/>
      <c r="F40" s="174"/>
      <c r="G40" s="175"/>
      <c r="H40" s="176"/>
      <c r="I40" s="198"/>
      <c r="J40" s="198"/>
      <c r="K40" s="199"/>
      <c r="L40" s="154">
        <v>11</v>
      </c>
      <c r="M40" s="154">
        <v>1391683</v>
      </c>
      <c r="N40" s="155">
        <v>1471170</v>
      </c>
      <c r="O40" s="76">
        <v>1507418</v>
      </c>
      <c r="P40" s="59">
        <f>(M40/N38)*100</f>
        <v>69.1549742299291</v>
      </c>
      <c r="Q40" s="156">
        <f>(N40/N38)*100</f>
        <v>73.1048115395853</v>
      </c>
      <c r="R40" s="73">
        <f>(O40/N38)*100</f>
        <v>74.9060331582201</v>
      </c>
      <c r="S40" s="58">
        <f t="shared" si="10"/>
        <v>72.3886063092448</v>
      </c>
      <c r="T40" s="58">
        <f t="shared" si="11"/>
        <v>2.9416631602113</v>
      </c>
      <c r="U40" s="14"/>
    </row>
    <row r="41" ht="15.15" spans="1:21">
      <c r="A41" s="137"/>
      <c r="B41" s="14"/>
      <c r="C41" s="14"/>
      <c r="D41" s="14"/>
      <c r="E41" s="14"/>
      <c r="F41" s="14"/>
      <c r="G41" s="14"/>
      <c r="H41" s="14"/>
      <c r="I41" s="14"/>
      <c r="J41" s="14"/>
      <c r="K41" s="14"/>
      <c r="L41" s="14"/>
      <c r="M41" s="14"/>
      <c r="N41" s="14"/>
      <c r="O41" s="14"/>
      <c r="P41" s="14"/>
      <c r="Q41" s="14"/>
      <c r="R41" s="14"/>
      <c r="S41" s="14"/>
      <c r="T41" s="14"/>
      <c r="U41" s="14"/>
    </row>
    <row r="42" ht="15.15" spans="1:21">
      <c r="A42" s="13" t="s">
        <v>35</v>
      </c>
      <c r="B42" s="139"/>
      <c r="C42" s="140" t="s">
        <v>1</v>
      </c>
      <c r="D42" s="141"/>
      <c r="E42" s="141"/>
      <c r="F42" s="142"/>
      <c r="G42" s="143"/>
      <c r="H42" s="152"/>
      <c r="I42" s="14"/>
      <c r="J42" s="14"/>
      <c r="K42" s="14"/>
      <c r="L42" s="139"/>
      <c r="M42" s="157" t="s">
        <v>21</v>
      </c>
      <c r="N42" s="158"/>
      <c r="O42" s="158"/>
      <c r="P42" s="159"/>
      <c r="Q42" s="160"/>
      <c r="R42" s="152"/>
      <c r="S42" s="14"/>
      <c r="T42" s="14"/>
      <c r="U42" s="152"/>
    </row>
    <row r="43" ht="15.15" spans="1:21">
      <c r="A43" s="137"/>
      <c r="B43" s="146" t="s">
        <v>36</v>
      </c>
      <c r="C43" s="177" t="s">
        <v>6</v>
      </c>
      <c r="D43" s="178"/>
      <c r="E43" s="178"/>
      <c r="F43" s="147" t="s">
        <v>25</v>
      </c>
      <c r="G43" s="148"/>
      <c r="H43" s="74"/>
      <c r="I43" s="74" t="s">
        <v>12</v>
      </c>
      <c r="J43" s="19" t="s">
        <v>13</v>
      </c>
      <c r="K43" s="14"/>
      <c r="L43" s="146" t="s">
        <v>36</v>
      </c>
      <c r="M43" s="177" t="s">
        <v>6</v>
      </c>
      <c r="N43" s="178"/>
      <c r="O43" s="178"/>
      <c r="P43" s="147" t="s">
        <v>25</v>
      </c>
      <c r="Q43" s="148"/>
      <c r="R43" s="74"/>
      <c r="S43" s="74" t="s">
        <v>12</v>
      </c>
      <c r="T43" s="19" t="s">
        <v>13</v>
      </c>
      <c r="U43" s="152"/>
    </row>
    <row r="44" spans="1:21">
      <c r="A44" s="137"/>
      <c r="B44" s="19">
        <v>10</v>
      </c>
      <c r="C44" s="147">
        <v>234102</v>
      </c>
      <c r="D44" s="148">
        <v>196294</v>
      </c>
      <c r="E44" s="74">
        <v>218833</v>
      </c>
      <c r="F44" s="55">
        <f>(C44/C52)*100</f>
        <v>1.49658409675944</v>
      </c>
      <c r="G44" s="173">
        <f>(D44/C52)*100</f>
        <v>1.2548823960893</v>
      </c>
      <c r="H44" s="71">
        <f>(E44/C52)*100</f>
        <v>1.39897133576885</v>
      </c>
      <c r="I44" s="54">
        <f t="shared" ref="I44:I52" si="12">AVERAGE(F44:H44)</f>
        <v>1.38347927620586</v>
      </c>
      <c r="J44" s="54">
        <f t="shared" ref="J44:J52" si="13">STDEV(F44:H44)</f>
        <v>0.121593301455453</v>
      </c>
      <c r="K44" s="14"/>
      <c r="L44" s="19">
        <v>10</v>
      </c>
      <c r="M44" s="147">
        <v>24991</v>
      </c>
      <c r="N44" s="148">
        <v>26353</v>
      </c>
      <c r="O44" s="74">
        <v>18844</v>
      </c>
      <c r="P44" s="55">
        <f>(M44/O53)*100</f>
        <v>0.230105360835241</v>
      </c>
      <c r="Q44" s="173">
        <f>(N44/O53)*100</f>
        <v>0.242646015529235</v>
      </c>
      <c r="R44" s="71">
        <f>(O44/O53)*100</f>
        <v>0.173506679187679</v>
      </c>
      <c r="S44" s="54">
        <f t="shared" ref="S44:S54" si="14">AVERAGE(P44:R44)</f>
        <v>0.215419351850718</v>
      </c>
      <c r="T44" s="54">
        <f t="shared" ref="T44:T54" si="15">STDEV(P44:R44)</f>
        <v>0.0368350526313973</v>
      </c>
      <c r="U44" s="152"/>
    </row>
    <row r="45" spans="1:21">
      <c r="A45" s="137"/>
      <c r="B45" s="20">
        <v>25</v>
      </c>
      <c r="C45" s="151">
        <v>552699</v>
      </c>
      <c r="D45" s="152">
        <v>617846</v>
      </c>
      <c r="E45" s="75">
        <v>760622</v>
      </c>
      <c r="F45" s="57">
        <f>(C45/C52)*100</f>
        <v>3.53333390442989</v>
      </c>
      <c r="G45" s="153">
        <f>(D45/C52)*100</f>
        <v>3.9498103298837</v>
      </c>
      <c r="H45" s="72">
        <f>(E45/C52)*100</f>
        <v>4.86255900780582</v>
      </c>
      <c r="I45" s="56">
        <f t="shared" si="12"/>
        <v>4.1152344140398</v>
      </c>
      <c r="J45" s="56">
        <f t="shared" si="13"/>
        <v>0.679877701925395</v>
      </c>
      <c r="K45" s="14"/>
      <c r="L45" s="20">
        <v>25</v>
      </c>
      <c r="M45" s="151">
        <v>175247</v>
      </c>
      <c r="N45" s="152">
        <v>187319</v>
      </c>
      <c r="O45" s="75">
        <v>149282</v>
      </c>
      <c r="P45" s="57">
        <f>(M45/O53)*100</f>
        <v>1.61359185988129</v>
      </c>
      <c r="Q45" s="153">
        <f>(N45/O53)*100</f>
        <v>1.72474515170647</v>
      </c>
      <c r="R45" s="72">
        <f>(O45/O53)*100</f>
        <v>1.37451836565989</v>
      </c>
      <c r="S45" s="56">
        <f t="shared" si="14"/>
        <v>1.57095179241589</v>
      </c>
      <c r="T45" s="56">
        <f t="shared" si="15"/>
        <v>0.178964610834712</v>
      </c>
      <c r="U45" s="152"/>
    </row>
    <row r="46" spans="1:21">
      <c r="A46" s="137"/>
      <c r="B46" s="20">
        <v>50</v>
      </c>
      <c r="C46" s="151">
        <v>1491220</v>
      </c>
      <c r="D46" s="152">
        <v>1354769</v>
      </c>
      <c r="E46" s="75">
        <v>1539383</v>
      </c>
      <c r="F46" s="57">
        <f>(C46/C52)*100</f>
        <v>9.53317842978536</v>
      </c>
      <c r="G46" s="153">
        <f>(D46/C52)*100</f>
        <v>8.66086466660981</v>
      </c>
      <c r="H46" s="72">
        <f>(E46/C52)*100</f>
        <v>9.84107831894575</v>
      </c>
      <c r="I46" s="56">
        <f t="shared" si="12"/>
        <v>9.34504047178031</v>
      </c>
      <c r="J46" s="56">
        <f t="shared" si="13"/>
        <v>0.612187050436193</v>
      </c>
      <c r="K46" s="14"/>
      <c r="L46" s="20">
        <v>50</v>
      </c>
      <c r="M46" s="151">
        <v>443463</v>
      </c>
      <c r="N46" s="152">
        <v>486060</v>
      </c>
      <c r="O46" s="75">
        <v>434839</v>
      </c>
      <c r="P46" s="57">
        <f>(M46/O53)*100</f>
        <v>4.08319849674196</v>
      </c>
      <c r="Q46" s="153">
        <f>(N46/O53)*100</f>
        <v>4.47541161568473</v>
      </c>
      <c r="R46" s="72">
        <f>(O46/O53)*100</f>
        <v>4.00379276540496</v>
      </c>
      <c r="S46" s="56">
        <f t="shared" si="14"/>
        <v>4.18746762594388</v>
      </c>
      <c r="T46" s="56">
        <f t="shared" si="15"/>
        <v>0.252507670107661</v>
      </c>
      <c r="U46" s="152"/>
    </row>
    <row r="47" spans="1:21">
      <c r="A47" s="137"/>
      <c r="B47" s="20">
        <v>75</v>
      </c>
      <c r="C47" s="151">
        <v>2837583</v>
      </c>
      <c r="D47" s="152">
        <v>2939636</v>
      </c>
      <c r="E47" s="75">
        <v>2684390</v>
      </c>
      <c r="F47" s="57">
        <f>(C47/C52)*100</f>
        <v>18.1403046152316</v>
      </c>
      <c r="G47" s="153">
        <f>(D47/C52)*100</f>
        <v>18.7927163709047</v>
      </c>
      <c r="H47" s="72">
        <f>(E47/C52)*100</f>
        <v>17.1609613907616</v>
      </c>
      <c r="I47" s="56">
        <f t="shared" si="12"/>
        <v>18.031327458966</v>
      </c>
      <c r="J47" s="56">
        <f t="shared" si="13"/>
        <v>0.821317900843673</v>
      </c>
      <c r="K47" s="14"/>
      <c r="L47" s="20">
        <v>75</v>
      </c>
      <c r="M47" s="151">
        <v>1021820</v>
      </c>
      <c r="N47" s="152">
        <v>877984</v>
      </c>
      <c r="O47" s="75">
        <v>846145</v>
      </c>
      <c r="P47" s="57">
        <f>(M47/O53)*100</f>
        <v>9.40843742982136</v>
      </c>
      <c r="Q47" s="153">
        <f>(N47/O53)*100</f>
        <v>8.08406326787916</v>
      </c>
      <c r="R47" s="72">
        <f>(O47/O53)*100</f>
        <v>7.79090474746648</v>
      </c>
      <c r="S47" s="56">
        <f t="shared" si="14"/>
        <v>8.42780181505567</v>
      </c>
      <c r="T47" s="56">
        <f t="shared" si="15"/>
        <v>0.861812123512317</v>
      </c>
      <c r="U47" s="152"/>
    </row>
    <row r="48" spans="1:21">
      <c r="A48" s="137"/>
      <c r="B48" s="20">
        <v>100</v>
      </c>
      <c r="C48" s="151">
        <v>4264530</v>
      </c>
      <c r="D48" s="152">
        <v>4027838</v>
      </c>
      <c r="E48" s="75">
        <v>3913003</v>
      </c>
      <c r="F48" s="57">
        <f>(C48/C52)*100</f>
        <v>27.2625939896008</v>
      </c>
      <c r="G48" s="153">
        <f>(D48/C52)*100</f>
        <v>25.749452354629</v>
      </c>
      <c r="H48" s="72">
        <f>(E48/C52)*100</f>
        <v>25.0153269103723</v>
      </c>
      <c r="I48" s="56">
        <f t="shared" si="12"/>
        <v>26.0091244182007</v>
      </c>
      <c r="J48" s="56">
        <f t="shared" si="13"/>
        <v>1.14591645279915</v>
      </c>
      <c r="K48" s="14"/>
      <c r="L48" s="20">
        <v>100</v>
      </c>
      <c r="M48" s="151">
        <v>1359910</v>
      </c>
      <c r="N48" s="152">
        <v>1345872</v>
      </c>
      <c r="O48" s="75">
        <v>1444460</v>
      </c>
      <c r="P48" s="57">
        <f>(M48/O53)*100</f>
        <v>12.521410958083</v>
      </c>
      <c r="Q48" s="153">
        <f>(N48/O53)*100</f>
        <v>12.3921556639609</v>
      </c>
      <c r="R48" s="72">
        <f>(O48/O53)*100</f>
        <v>13.2999075471999</v>
      </c>
      <c r="S48" s="56">
        <f t="shared" si="14"/>
        <v>12.7378247230813</v>
      </c>
      <c r="T48" s="56">
        <f t="shared" si="15"/>
        <v>0.491049446228695</v>
      </c>
      <c r="U48" s="152"/>
    </row>
    <row r="49" spans="1:21">
      <c r="A49" s="137"/>
      <c r="B49" s="20">
        <v>150</v>
      </c>
      <c r="C49" s="151">
        <v>6531297</v>
      </c>
      <c r="D49" s="152">
        <v>6697044</v>
      </c>
      <c r="E49" s="75">
        <v>6690073</v>
      </c>
      <c r="F49" s="57">
        <f>(C49/C52)*100</f>
        <v>41.7537450402502</v>
      </c>
      <c r="G49" s="153">
        <f>(D49/C52)*100</f>
        <v>42.8133443785112</v>
      </c>
      <c r="H49" s="72">
        <f>(E49/C52)*100</f>
        <v>42.7687796685194</v>
      </c>
      <c r="I49" s="56">
        <f t="shared" si="12"/>
        <v>42.4452896957602</v>
      </c>
      <c r="J49" s="56">
        <f t="shared" si="13"/>
        <v>0.599309612193551</v>
      </c>
      <c r="K49" s="14"/>
      <c r="L49" s="20">
        <v>150</v>
      </c>
      <c r="M49" s="151">
        <v>2854996</v>
      </c>
      <c r="N49" s="152">
        <v>2835811</v>
      </c>
      <c r="O49" s="75">
        <v>2763089</v>
      </c>
      <c r="P49" s="57">
        <f>(M49/O53)*100</f>
        <v>26.287458875722</v>
      </c>
      <c r="Q49" s="153">
        <f>(N49/O53)*100</f>
        <v>26.1108124290963</v>
      </c>
      <c r="R49" s="72">
        <f>(O49/O53)*100</f>
        <v>25.4412224946935</v>
      </c>
      <c r="S49" s="56">
        <f t="shared" si="14"/>
        <v>25.9464979331706</v>
      </c>
      <c r="T49" s="56">
        <f t="shared" si="15"/>
        <v>0.446406141672085</v>
      </c>
      <c r="U49" s="152"/>
    </row>
    <row r="50" spans="1:21">
      <c r="A50" s="137"/>
      <c r="B50" s="20">
        <v>200</v>
      </c>
      <c r="C50" s="186">
        <v>8333581</v>
      </c>
      <c r="D50" s="187">
        <v>7614800</v>
      </c>
      <c r="E50" s="188">
        <v>9921709</v>
      </c>
      <c r="F50" s="57">
        <f>(C50/C52)*100</f>
        <v>53.2755157737082</v>
      </c>
      <c r="G50" s="153">
        <f>(D50/C52)*100</f>
        <v>48.6804409189319</v>
      </c>
      <c r="H50" s="72">
        <f>(E50/C52)*100</f>
        <v>63.4282146332582</v>
      </c>
      <c r="I50" s="56">
        <f t="shared" si="12"/>
        <v>55.1280571086328</v>
      </c>
      <c r="J50" s="56">
        <f t="shared" si="13"/>
        <v>7.54639910357561</v>
      </c>
      <c r="K50" s="14"/>
      <c r="L50" s="20">
        <v>200</v>
      </c>
      <c r="M50" s="186">
        <v>4572938</v>
      </c>
      <c r="N50" s="187">
        <v>4383126</v>
      </c>
      <c r="O50" s="188">
        <v>4255658</v>
      </c>
      <c r="P50" s="57">
        <f>(M50/O53)*100</f>
        <v>42.1054599082543</v>
      </c>
      <c r="Q50" s="153">
        <f>(N50/O53)*100</f>
        <v>40.3577603863921</v>
      </c>
      <c r="R50" s="72">
        <f>(O50/O53)*100</f>
        <v>39.1840950614773</v>
      </c>
      <c r="S50" s="56">
        <f t="shared" si="14"/>
        <v>40.5491051187079</v>
      </c>
      <c r="T50" s="56">
        <f t="shared" si="15"/>
        <v>1.47005195382167</v>
      </c>
      <c r="U50" s="152"/>
    </row>
    <row r="51" spans="1:21">
      <c r="A51" s="137"/>
      <c r="B51" s="20">
        <v>300</v>
      </c>
      <c r="C51" s="186">
        <v>10533116</v>
      </c>
      <c r="D51" s="187">
        <v>13134124</v>
      </c>
      <c r="E51" s="188">
        <v>12359799</v>
      </c>
      <c r="F51" s="57">
        <f>(C51/C52)*100</f>
        <v>67.3368612609991</v>
      </c>
      <c r="G51" s="153">
        <f>(D51/C52)*100</f>
        <v>83.9647722072707</v>
      </c>
      <c r="H51" s="72">
        <f>(E51/C52)*100</f>
        <v>79.0146116758645</v>
      </c>
      <c r="I51" s="56">
        <f t="shared" si="12"/>
        <v>76.7720817147114</v>
      </c>
      <c r="J51" s="56">
        <f t="shared" si="13"/>
        <v>8.53777260644056</v>
      </c>
      <c r="K51" s="14"/>
      <c r="L51" s="20">
        <v>300</v>
      </c>
      <c r="M51" s="186">
        <v>6550948</v>
      </c>
      <c r="N51" s="187">
        <v>6576614</v>
      </c>
      <c r="O51" s="188">
        <v>6939521</v>
      </c>
      <c r="P51" s="57">
        <f>(M51/O53)*100</f>
        <v>60.3180446301828</v>
      </c>
      <c r="Q51" s="153">
        <f>(N51/O53)*100</f>
        <v>60.5543650731902</v>
      </c>
      <c r="R51" s="72">
        <f>(O51/O53)*100</f>
        <v>63.895841852216</v>
      </c>
      <c r="S51" s="56">
        <f t="shared" si="14"/>
        <v>61.5894171851963</v>
      </c>
      <c r="T51" s="56">
        <f t="shared" si="15"/>
        <v>2.00091426513568</v>
      </c>
      <c r="U51" s="14"/>
    </row>
    <row r="52" spans="1:21">
      <c r="A52" s="137"/>
      <c r="B52" s="20">
        <v>400</v>
      </c>
      <c r="C52" s="186">
        <v>15642422</v>
      </c>
      <c r="D52" s="187">
        <v>14549534</v>
      </c>
      <c r="E52" s="188">
        <v>14537216</v>
      </c>
      <c r="F52" s="57">
        <f>(C52/C52)*100</f>
        <v>100</v>
      </c>
      <c r="G52" s="153">
        <f>(D52/C52)*100</f>
        <v>93.0133070185678</v>
      </c>
      <c r="H52" s="72">
        <f>(E52/C52)*100</f>
        <v>92.9345596225444</v>
      </c>
      <c r="I52" s="56">
        <f t="shared" si="12"/>
        <v>95.3159555470374</v>
      </c>
      <c r="J52" s="56">
        <f t="shared" si="13"/>
        <v>4.05669257105987</v>
      </c>
      <c r="K52" s="14"/>
      <c r="L52" s="20">
        <v>400</v>
      </c>
      <c r="M52" s="186">
        <v>8847514</v>
      </c>
      <c r="N52" s="187">
        <v>8820333</v>
      </c>
      <c r="O52" s="188">
        <v>8381680</v>
      </c>
      <c r="P52" s="57">
        <f>(M52/O53)*100</f>
        <v>81.463743006076</v>
      </c>
      <c r="Q52" s="153">
        <f>(N52/O53)*100</f>
        <v>81.2134731564156</v>
      </c>
      <c r="R52" s="72">
        <f>(O52/O53)*100</f>
        <v>77.1745628748558</v>
      </c>
      <c r="S52" s="56">
        <f t="shared" si="14"/>
        <v>79.9505930124491</v>
      </c>
      <c r="T52" s="56">
        <f t="shared" si="15"/>
        <v>2.4073670769187</v>
      </c>
      <c r="U52" s="14"/>
    </row>
    <row r="53" spans="1:21">
      <c r="A53" s="137"/>
      <c r="B53" s="20">
        <v>500</v>
      </c>
      <c r="C53" s="189"/>
      <c r="D53" s="190"/>
      <c r="E53" s="191"/>
      <c r="F53" s="189"/>
      <c r="G53" s="190"/>
      <c r="H53" s="192"/>
      <c r="I53" s="205"/>
      <c r="J53" s="205"/>
      <c r="K53" s="14"/>
      <c r="L53" s="20">
        <v>500</v>
      </c>
      <c r="M53" s="186">
        <v>10328869</v>
      </c>
      <c r="N53" s="187">
        <v>10476727</v>
      </c>
      <c r="O53" s="188">
        <v>10860677</v>
      </c>
      <c r="P53" s="57">
        <f>(M53/O53)*100</f>
        <v>95.1033623410401</v>
      </c>
      <c r="Q53" s="153">
        <f>(N53/O53)*100</f>
        <v>96.464769185199</v>
      </c>
      <c r="R53" s="72">
        <f>(O53/O53)*100</f>
        <v>100</v>
      </c>
      <c r="S53" s="56">
        <f t="shared" si="14"/>
        <v>97.189377175413</v>
      </c>
      <c r="T53" s="56">
        <f t="shared" si="15"/>
        <v>2.52746071095034</v>
      </c>
      <c r="U53" s="14"/>
    </row>
    <row r="54" ht="15.15" spans="1:21">
      <c r="A54" s="137"/>
      <c r="B54" s="21">
        <v>600</v>
      </c>
      <c r="C54" s="193"/>
      <c r="D54" s="194"/>
      <c r="E54" s="195"/>
      <c r="F54" s="193"/>
      <c r="G54" s="194"/>
      <c r="H54" s="176"/>
      <c r="I54" s="198"/>
      <c r="J54" s="198"/>
      <c r="K54" s="14"/>
      <c r="L54" s="21">
        <v>600</v>
      </c>
      <c r="M54" s="206">
        <v>10415872</v>
      </c>
      <c r="N54" s="207">
        <v>10742214</v>
      </c>
      <c r="O54" s="208">
        <v>10741338</v>
      </c>
      <c r="P54" s="59">
        <f>(M54/O53)*100</f>
        <v>95.9044449991469</v>
      </c>
      <c r="Q54" s="156">
        <f>(N54/O53)*100</f>
        <v>98.909248475026</v>
      </c>
      <c r="R54" s="73">
        <f>(O54/O53)*100</f>
        <v>98.9011826794959</v>
      </c>
      <c r="S54" s="58">
        <f t="shared" si="14"/>
        <v>97.9049587178896</v>
      </c>
      <c r="T54" s="58">
        <f t="shared" si="15"/>
        <v>1.73250039492714</v>
      </c>
      <c r="U54" s="14"/>
    </row>
    <row r="55" ht="15.15" spans="1:21">
      <c r="A55" s="137"/>
      <c r="B55" s="196"/>
      <c r="C55" s="196"/>
      <c r="D55" s="196"/>
      <c r="E55" s="196"/>
      <c r="F55" s="196"/>
      <c r="G55" s="196"/>
      <c r="H55" s="14"/>
      <c r="I55" s="14"/>
      <c r="J55" s="14"/>
      <c r="K55" s="14"/>
      <c r="L55" s="196"/>
      <c r="M55" s="196"/>
      <c r="N55" s="196"/>
      <c r="O55" s="196"/>
      <c r="P55" s="196"/>
      <c r="Q55" s="196"/>
      <c r="R55" s="14"/>
      <c r="S55" s="14"/>
      <c r="T55" s="14"/>
      <c r="U55" s="14"/>
    </row>
    <row r="56" ht="15.15" spans="1:21">
      <c r="A56" s="13" t="s">
        <v>37</v>
      </c>
      <c r="B56" s="139"/>
      <c r="C56" s="140" t="s">
        <v>1</v>
      </c>
      <c r="D56" s="141"/>
      <c r="E56" s="141"/>
      <c r="F56" s="142"/>
      <c r="G56" s="143"/>
      <c r="H56" s="152"/>
      <c r="I56" s="14"/>
      <c r="J56" s="14"/>
      <c r="K56" s="14"/>
      <c r="L56" s="139"/>
      <c r="M56" s="157" t="s">
        <v>21</v>
      </c>
      <c r="N56" s="158"/>
      <c r="O56" s="158"/>
      <c r="P56" s="159"/>
      <c r="Q56" s="160"/>
      <c r="R56" s="152"/>
      <c r="S56" s="14"/>
      <c r="T56" s="14"/>
      <c r="U56" s="14"/>
    </row>
    <row r="57" ht="15.15" spans="1:21">
      <c r="A57" s="137"/>
      <c r="B57" s="146" t="s">
        <v>38</v>
      </c>
      <c r="C57" s="177" t="s">
        <v>6</v>
      </c>
      <c r="D57" s="178"/>
      <c r="E57" s="178"/>
      <c r="F57" s="147" t="s">
        <v>25</v>
      </c>
      <c r="G57" s="148"/>
      <c r="H57" s="74"/>
      <c r="I57" s="74" t="s">
        <v>12</v>
      </c>
      <c r="J57" s="19" t="s">
        <v>13</v>
      </c>
      <c r="K57" s="14"/>
      <c r="L57" s="146" t="s">
        <v>38</v>
      </c>
      <c r="M57" s="177" t="s">
        <v>6</v>
      </c>
      <c r="N57" s="178"/>
      <c r="O57" s="178"/>
      <c r="P57" s="147" t="s">
        <v>25</v>
      </c>
      <c r="Q57" s="148"/>
      <c r="R57" s="74"/>
      <c r="S57" s="74" t="s">
        <v>12</v>
      </c>
      <c r="T57" s="19" t="s">
        <v>13</v>
      </c>
      <c r="U57" s="14"/>
    </row>
    <row r="58" spans="1:21">
      <c r="A58" s="137"/>
      <c r="B58" s="147" t="s">
        <v>39</v>
      </c>
      <c r="C58" s="147">
        <v>109942</v>
      </c>
      <c r="D58" s="148">
        <v>76598</v>
      </c>
      <c r="E58" s="74">
        <v>143515</v>
      </c>
      <c r="F58" s="55">
        <f>(C58/C59)*100</f>
        <v>3.23200455306312</v>
      </c>
      <c r="G58" s="173">
        <f>(D58/C59)*100</f>
        <v>2.25177898124037</v>
      </c>
      <c r="H58" s="71">
        <f>(E58/C59)*100</f>
        <v>4.21896212032575</v>
      </c>
      <c r="I58" s="54">
        <f t="shared" ref="I58:I63" si="16">AVERAGE(F58:H58)</f>
        <v>3.23424855154308</v>
      </c>
      <c r="J58" s="54">
        <f t="shared" ref="J58:J63" si="17">STDEV(F58:H58)</f>
        <v>0.983593489365568</v>
      </c>
      <c r="K58" s="14"/>
      <c r="L58" s="147" t="s">
        <v>39</v>
      </c>
      <c r="M58" s="147">
        <v>190040</v>
      </c>
      <c r="N58" s="148">
        <v>114542</v>
      </c>
      <c r="O58" s="74">
        <v>140296</v>
      </c>
      <c r="P58" s="55">
        <f>(M58/N59)*100</f>
        <v>10.0178279805463</v>
      </c>
      <c r="Q58" s="173">
        <f>(N58/N59)*100</f>
        <v>6.03800280229286</v>
      </c>
      <c r="R58" s="71">
        <f>(O58/N59)*100</f>
        <v>7.39560721089626</v>
      </c>
      <c r="S58" s="54">
        <f t="shared" ref="S58:S60" si="18">AVERAGE(P58:R58)</f>
        <v>7.81714599791181</v>
      </c>
      <c r="T58" s="54">
        <f t="shared" ref="T58:T60" si="19">STDEV(P58:R58)</f>
        <v>2.02312217230792</v>
      </c>
      <c r="U58" s="14"/>
    </row>
    <row r="59" spans="1:21">
      <c r="A59" s="137"/>
      <c r="B59" s="151" t="s">
        <v>40</v>
      </c>
      <c r="C59" s="151">
        <v>3401666</v>
      </c>
      <c r="D59" s="152">
        <v>3239414</v>
      </c>
      <c r="E59" s="75">
        <v>3276351</v>
      </c>
      <c r="F59" s="57">
        <f>(C59/C59)*100</f>
        <v>100</v>
      </c>
      <c r="G59" s="153">
        <f>(D59/C59)*100</f>
        <v>95.230219545364</v>
      </c>
      <c r="H59" s="72">
        <f>(E59/C59)*100</f>
        <v>96.3160698316648</v>
      </c>
      <c r="I59" s="56">
        <f t="shared" si="16"/>
        <v>97.1820964590096</v>
      </c>
      <c r="J59" s="56">
        <f t="shared" si="17"/>
        <v>2.5000405968323</v>
      </c>
      <c r="K59" s="14"/>
      <c r="L59" s="151" t="s">
        <v>40</v>
      </c>
      <c r="M59" s="151">
        <v>1485220</v>
      </c>
      <c r="N59" s="152">
        <v>1897018</v>
      </c>
      <c r="O59" s="75">
        <v>1809633</v>
      </c>
      <c r="P59" s="57">
        <f>(M59/N59)*100</f>
        <v>78.2923514695169</v>
      </c>
      <c r="Q59" s="153">
        <f>(N59/N59)*100</f>
        <v>100</v>
      </c>
      <c r="R59" s="72">
        <f>(O59/N59)*100</f>
        <v>95.393559786992</v>
      </c>
      <c r="S59" s="56">
        <f t="shared" si="18"/>
        <v>91.228637085503</v>
      </c>
      <c r="T59" s="56">
        <f t="shared" si="19"/>
        <v>11.4374576288955</v>
      </c>
      <c r="U59" s="14"/>
    </row>
    <row r="60" spans="1:21">
      <c r="A60" s="137"/>
      <c r="B60" s="151" t="s">
        <v>41</v>
      </c>
      <c r="C60" s="151" t="s">
        <v>42</v>
      </c>
      <c r="D60" s="152" t="s">
        <v>42</v>
      </c>
      <c r="E60" s="75" t="s">
        <v>42</v>
      </c>
      <c r="F60" s="151" t="s">
        <v>42</v>
      </c>
      <c r="G60" s="152" t="s">
        <v>42</v>
      </c>
      <c r="H60" s="75" t="s">
        <v>42</v>
      </c>
      <c r="I60" s="20" t="s">
        <v>42</v>
      </c>
      <c r="J60" s="20" t="s">
        <v>42</v>
      </c>
      <c r="K60" s="14"/>
      <c r="L60" s="151" t="s">
        <v>41</v>
      </c>
      <c r="M60" s="151">
        <v>56117</v>
      </c>
      <c r="N60" s="152">
        <v>67904</v>
      </c>
      <c r="O60" s="75">
        <v>48208</v>
      </c>
      <c r="P60" s="57">
        <f>(M60/N59)*100</f>
        <v>2.95816908432076</v>
      </c>
      <c r="Q60" s="153">
        <f>(N60/N59)*100</f>
        <v>3.57951268780792</v>
      </c>
      <c r="R60" s="72">
        <f>(O60/N59)*100</f>
        <v>2.54125158538295</v>
      </c>
      <c r="S60" s="56">
        <f t="shared" si="18"/>
        <v>3.02631111917054</v>
      </c>
      <c r="T60" s="56">
        <f t="shared" si="19"/>
        <v>0.522473953309902</v>
      </c>
      <c r="U60" s="14"/>
    </row>
    <row r="61" spans="1:21">
      <c r="A61" s="137"/>
      <c r="B61" s="151" t="s">
        <v>43</v>
      </c>
      <c r="C61" s="151" t="s">
        <v>42</v>
      </c>
      <c r="D61" s="152" t="s">
        <v>42</v>
      </c>
      <c r="E61" s="75" t="s">
        <v>42</v>
      </c>
      <c r="F61" s="151" t="s">
        <v>42</v>
      </c>
      <c r="G61" s="152" t="s">
        <v>42</v>
      </c>
      <c r="H61" s="75" t="s">
        <v>42</v>
      </c>
      <c r="I61" s="20" t="s">
        <v>42</v>
      </c>
      <c r="J61" s="20" t="s">
        <v>42</v>
      </c>
      <c r="K61" s="14"/>
      <c r="L61" s="151" t="s">
        <v>43</v>
      </c>
      <c r="M61" s="151" t="s">
        <v>42</v>
      </c>
      <c r="N61" s="152" t="s">
        <v>42</v>
      </c>
      <c r="O61" s="75" t="s">
        <v>42</v>
      </c>
      <c r="P61" s="151" t="s">
        <v>42</v>
      </c>
      <c r="Q61" s="152" t="s">
        <v>42</v>
      </c>
      <c r="R61" s="75" t="s">
        <v>42</v>
      </c>
      <c r="S61" s="20" t="s">
        <v>42</v>
      </c>
      <c r="T61" s="20" t="s">
        <v>42</v>
      </c>
      <c r="U61" s="14"/>
    </row>
    <row r="62" spans="1:21">
      <c r="A62" s="137"/>
      <c r="B62" s="151" t="s">
        <v>44</v>
      </c>
      <c r="C62" s="151" t="s">
        <v>42</v>
      </c>
      <c r="D62" s="152" t="s">
        <v>42</v>
      </c>
      <c r="E62" s="75" t="s">
        <v>42</v>
      </c>
      <c r="F62" s="151" t="s">
        <v>42</v>
      </c>
      <c r="G62" s="152" t="s">
        <v>42</v>
      </c>
      <c r="H62" s="75" t="s">
        <v>42</v>
      </c>
      <c r="I62" s="20" t="s">
        <v>42</v>
      </c>
      <c r="J62" s="20" t="s">
        <v>42</v>
      </c>
      <c r="K62" s="14"/>
      <c r="L62" s="151" t="s">
        <v>44</v>
      </c>
      <c r="M62" s="151" t="s">
        <v>42</v>
      </c>
      <c r="N62" s="152" t="s">
        <v>42</v>
      </c>
      <c r="O62" s="75" t="s">
        <v>42</v>
      </c>
      <c r="P62" s="151" t="s">
        <v>42</v>
      </c>
      <c r="Q62" s="152" t="s">
        <v>42</v>
      </c>
      <c r="R62" s="75" t="s">
        <v>42</v>
      </c>
      <c r="S62" s="20" t="s">
        <v>42</v>
      </c>
      <c r="T62" s="20" t="s">
        <v>42</v>
      </c>
      <c r="U62" s="14"/>
    </row>
    <row r="63" spans="1:21">
      <c r="A63" s="137"/>
      <c r="B63" s="151" t="s">
        <v>45</v>
      </c>
      <c r="C63" s="151">
        <v>597915</v>
      </c>
      <c r="D63" s="152">
        <v>597353</v>
      </c>
      <c r="E63" s="75">
        <v>613497</v>
      </c>
      <c r="F63" s="57">
        <f>(C63/C59)*100</f>
        <v>17.5771225040906</v>
      </c>
      <c r="G63" s="153">
        <f>(D63/C59)*100</f>
        <v>17.5606011877709</v>
      </c>
      <c r="H63" s="72">
        <f>(E63/C59)*100</f>
        <v>18.0351921676026</v>
      </c>
      <c r="I63" s="56">
        <f t="shared" si="16"/>
        <v>17.7243052864881</v>
      </c>
      <c r="J63" s="56">
        <f t="shared" si="17"/>
        <v>0.269362633099088</v>
      </c>
      <c r="K63" s="14"/>
      <c r="L63" s="151" t="s">
        <v>45</v>
      </c>
      <c r="M63" s="151" t="s">
        <v>42</v>
      </c>
      <c r="N63" s="152" t="s">
        <v>42</v>
      </c>
      <c r="O63" s="75" t="s">
        <v>42</v>
      </c>
      <c r="P63" s="151" t="s">
        <v>42</v>
      </c>
      <c r="Q63" s="152" t="s">
        <v>42</v>
      </c>
      <c r="R63" s="75" t="s">
        <v>42</v>
      </c>
      <c r="S63" s="20" t="s">
        <v>42</v>
      </c>
      <c r="T63" s="20" t="s">
        <v>42</v>
      </c>
      <c r="U63" s="14"/>
    </row>
    <row r="64" ht="15.15" spans="1:21">
      <c r="A64" s="137"/>
      <c r="B64" s="154" t="s">
        <v>46</v>
      </c>
      <c r="C64" s="154" t="s">
        <v>42</v>
      </c>
      <c r="D64" s="155" t="s">
        <v>42</v>
      </c>
      <c r="E64" s="76" t="s">
        <v>42</v>
      </c>
      <c r="F64" s="154" t="s">
        <v>42</v>
      </c>
      <c r="G64" s="155" t="s">
        <v>42</v>
      </c>
      <c r="H64" s="76" t="s">
        <v>42</v>
      </c>
      <c r="I64" s="21" t="s">
        <v>42</v>
      </c>
      <c r="J64" s="21" t="s">
        <v>42</v>
      </c>
      <c r="K64" s="14"/>
      <c r="L64" s="154" t="s">
        <v>46</v>
      </c>
      <c r="M64" s="154" t="s">
        <v>42</v>
      </c>
      <c r="N64" s="155" t="s">
        <v>42</v>
      </c>
      <c r="O64" s="76" t="s">
        <v>42</v>
      </c>
      <c r="P64" s="154" t="s">
        <v>42</v>
      </c>
      <c r="Q64" s="155" t="s">
        <v>42</v>
      </c>
      <c r="R64" s="76" t="s">
        <v>42</v>
      </c>
      <c r="S64" s="21" t="s">
        <v>42</v>
      </c>
      <c r="T64" s="21" t="s">
        <v>42</v>
      </c>
      <c r="U64" s="14"/>
    </row>
    <row r="65" spans="1:21">
      <c r="A65" s="137"/>
      <c r="B65" s="14"/>
      <c r="C65" s="14"/>
      <c r="D65" s="14"/>
      <c r="E65" s="14"/>
      <c r="F65" s="14"/>
      <c r="G65" s="14"/>
      <c r="H65" s="14"/>
      <c r="I65" s="14"/>
      <c r="J65" s="14"/>
      <c r="K65" s="14"/>
      <c r="L65" s="14"/>
      <c r="M65" s="14"/>
      <c r="N65" s="14"/>
      <c r="O65" s="14"/>
      <c r="P65" s="14"/>
      <c r="Q65" s="14"/>
      <c r="R65" s="14"/>
      <c r="S65" s="14"/>
      <c r="T65" s="14"/>
      <c r="U65" s="14"/>
    </row>
    <row r="66" spans="1:21">
      <c r="A66" s="14"/>
      <c r="B66" s="14"/>
      <c r="C66" s="14"/>
      <c r="D66" s="14"/>
      <c r="E66" s="14"/>
      <c r="F66" s="14"/>
      <c r="G66" s="14"/>
      <c r="H66" s="14"/>
      <c r="I66" s="14"/>
      <c r="J66" s="14"/>
      <c r="K66" s="14"/>
      <c r="L66" s="14"/>
      <c r="M66" s="14"/>
      <c r="N66" s="14"/>
      <c r="O66" s="14"/>
      <c r="P66" s="14"/>
      <c r="Q66" s="14"/>
      <c r="R66" s="14"/>
      <c r="S66" s="14"/>
      <c r="T66" s="14"/>
      <c r="U66" s="14"/>
    </row>
  </sheetData>
  <mergeCells count="30">
    <mergeCell ref="C3:G3"/>
    <mergeCell ref="M3:Q3"/>
    <mergeCell ref="C4:E4"/>
    <mergeCell ref="F4:H4"/>
    <mergeCell ref="M4:O4"/>
    <mergeCell ref="P4:R4"/>
    <mergeCell ref="C18:G18"/>
    <mergeCell ref="M18:Q18"/>
    <mergeCell ref="C19:E19"/>
    <mergeCell ref="F19:H19"/>
    <mergeCell ref="M19:O19"/>
    <mergeCell ref="P19:R19"/>
    <mergeCell ref="C27:G27"/>
    <mergeCell ref="M27:Q27"/>
    <mergeCell ref="C28:E28"/>
    <mergeCell ref="F28:H28"/>
    <mergeCell ref="M28:O28"/>
    <mergeCell ref="P28:R28"/>
    <mergeCell ref="C42:G42"/>
    <mergeCell ref="M42:Q42"/>
    <mergeCell ref="C43:E43"/>
    <mergeCell ref="F43:H43"/>
    <mergeCell ref="M43:O43"/>
    <mergeCell ref="P43:R43"/>
    <mergeCell ref="C56:G56"/>
    <mergeCell ref="M56:Q56"/>
    <mergeCell ref="C57:E57"/>
    <mergeCell ref="F57:H57"/>
    <mergeCell ref="M57:O57"/>
    <mergeCell ref="P57:R57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H34"/>
  <sheetViews>
    <sheetView zoomScale="85" zoomScaleNormal="85" workbookViewId="0">
      <selection activeCell="Z33" sqref="Z33"/>
    </sheetView>
  </sheetViews>
  <sheetFormatPr defaultColWidth="8.88888888888889" defaultRowHeight="14.4"/>
  <sheetData>
    <row r="1" spans="1:1">
      <c r="A1" s="13" t="s">
        <v>47</v>
      </c>
    </row>
    <row r="2" ht="15.15" spans="1:34">
      <c r="A2" s="137"/>
      <c r="B2" s="14"/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  <c r="T2" s="14"/>
      <c r="U2" s="14"/>
      <c r="V2" s="14"/>
      <c r="W2" s="14"/>
      <c r="X2" s="77"/>
      <c r="Y2" s="77"/>
      <c r="Z2" s="77"/>
      <c r="AA2" s="77"/>
      <c r="AB2" s="77"/>
      <c r="AC2" s="77"/>
      <c r="AD2" s="77"/>
      <c r="AE2" s="77"/>
      <c r="AF2" s="77"/>
      <c r="AG2" s="77"/>
      <c r="AH2" s="77"/>
    </row>
    <row r="3" ht="15.15" spans="1:34">
      <c r="A3" s="138"/>
      <c r="B3" s="139"/>
      <c r="C3" s="140" t="s">
        <v>48</v>
      </c>
      <c r="D3" s="141"/>
      <c r="E3" s="141"/>
      <c r="F3" s="142"/>
      <c r="G3" s="143"/>
      <c r="H3" s="144"/>
      <c r="I3" s="149"/>
      <c r="J3" s="161" t="s">
        <v>49</v>
      </c>
      <c r="K3" s="162">
        <v>3578.8</v>
      </c>
      <c r="L3" s="14"/>
      <c r="M3" s="139"/>
      <c r="N3" s="140" t="s">
        <v>50</v>
      </c>
      <c r="O3" s="141"/>
      <c r="P3" s="141"/>
      <c r="Q3" s="142"/>
      <c r="R3" s="143"/>
      <c r="S3" s="144"/>
      <c r="T3" s="149"/>
      <c r="U3" s="161" t="s">
        <v>49</v>
      </c>
      <c r="V3" s="162">
        <v>3578.8</v>
      </c>
      <c r="W3" s="14"/>
      <c r="X3" s="139"/>
      <c r="Y3" s="140" t="s">
        <v>51</v>
      </c>
      <c r="Z3" s="141"/>
      <c r="AA3" s="141"/>
      <c r="AB3" s="142"/>
      <c r="AC3" s="143"/>
      <c r="AD3" s="144"/>
      <c r="AE3" s="149"/>
      <c r="AF3" s="161" t="s">
        <v>49</v>
      </c>
      <c r="AG3" s="162">
        <v>1077.3</v>
      </c>
      <c r="AH3" s="77"/>
    </row>
    <row r="4" ht="15.15" spans="1:34">
      <c r="A4" s="145"/>
      <c r="B4" s="146" t="s">
        <v>52</v>
      </c>
      <c r="C4" s="16" t="s">
        <v>6</v>
      </c>
      <c r="D4" s="16"/>
      <c r="E4" s="53"/>
      <c r="F4" s="147" t="s">
        <v>7</v>
      </c>
      <c r="G4" s="148"/>
      <c r="H4" s="74"/>
      <c r="I4" s="147" t="s">
        <v>53</v>
      </c>
      <c r="J4" s="148"/>
      <c r="K4" s="74"/>
      <c r="L4" s="14"/>
      <c r="M4" s="146" t="s">
        <v>52</v>
      </c>
      <c r="N4" s="16" t="s">
        <v>6</v>
      </c>
      <c r="O4" s="16"/>
      <c r="P4" s="53"/>
      <c r="Q4" s="147" t="s">
        <v>7</v>
      </c>
      <c r="R4" s="148"/>
      <c r="S4" s="74"/>
      <c r="T4" s="147" t="s">
        <v>53</v>
      </c>
      <c r="U4" s="148"/>
      <c r="V4" s="74"/>
      <c r="W4" s="14"/>
      <c r="X4" s="146" t="s">
        <v>52</v>
      </c>
      <c r="Y4" s="16" t="s">
        <v>6</v>
      </c>
      <c r="Z4" s="16"/>
      <c r="AA4" s="53"/>
      <c r="AB4" s="147" t="s">
        <v>7</v>
      </c>
      <c r="AC4" s="148"/>
      <c r="AD4" s="74"/>
      <c r="AE4" s="147" t="s">
        <v>53</v>
      </c>
      <c r="AF4" s="148"/>
      <c r="AG4" s="74"/>
      <c r="AH4" s="77"/>
    </row>
    <row r="5" ht="15.15" spans="1:34">
      <c r="A5" s="145"/>
      <c r="B5" s="111" t="s">
        <v>54</v>
      </c>
      <c r="C5" s="149" t="s">
        <v>9</v>
      </c>
      <c r="D5" s="149" t="s">
        <v>10</v>
      </c>
      <c r="E5" s="149" t="s">
        <v>11</v>
      </c>
      <c r="F5" s="150" t="s">
        <v>9</v>
      </c>
      <c r="G5" s="149" t="s">
        <v>10</v>
      </c>
      <c r="H5" s="149" t="s">
        <v>11</v>
      </c>
      <c r="I5" s="150" t="s">
        <v>9</v>
      </c>
      <c r="J5" s="149" t="s">
        <v>10</v>
      </c>
      <c r="K5" s="162" t="s">
        <v>11</v>
      </c>
      <c r="L5" s="14"/>
      <c r="M5" s="111" t="s">
        <v>54</v>
      </c>
      <c r="N5" s="149" t="s">
        <v>9</v>
      </c>
      <c r="O5" s="149" t="s">
        <v>10</v>
      </c>
      <c r="P5" s="149" t="s">
        <v>11</v>
      </c>
      <c r="Q5" s="150" t="s">
        <v>9</v>
      </c>
      <c r="R5" s="149" t="s">
        <v>10</v>
      </c>
      <c r="S5" s="149" t="s">
        <v>11</v>
      </c>
      <c r="T5" s="150" t="s">
        <v>9</v>
      </c>
      <c r="U5" s="149" t="s">
        <v>10</v>
      </c>
      <c r="V5" s="162" t="s">
        <v>11</v>
      </c>
      <c r="W5" s="14"/>
      <c r="X5" s="111" t="s">
        <v>54</v>
      </c>
      <c r="Y5" s="149" t="s">
        <v>9</v>
      </c>
      <c r="Z5" s="149" t="s">
        <v>10</v>
      </c>
      <c r="AA5" s="149" t="s">
        <v>11</v>
      </c>
      <c r="AB5" s="150" t="s">
        <v>9</v>
      </c>
      <c r="AC5" s="149" t="s">
        <v>10</v>
      </c>
      <c r="AD5" s="149" t="s">
        <v>11</v>
      </c>
      <c r="AE5" s="147" t="s">
        <v>9</v>
      </c>
      <c r="AF5" s="148" t="s">
        <v>10</v>
      </c>
      <c r="AG5" s="74" t="s">
        <v>11</v>
      </c>
      <c r="AH5" s="77"/>
    </row>
    <row r="6" spans="1:34">
      <c r="A6" s="145"/>
      <c r="B6" s="20">
        <v>5</v>
      </c>
      <c r="C6" s="151">
        <v>236745</v>
      </c>
      <c r="D6" s="152">
        <v>230455</v>
      </c>
      <c r="E6" s="75">
        <v>180249</v>
      </c>
      <c r="F6" s="57">
        <f>(C6/K3)</f>
        <v>66.1520621437353</v>
      </c>
      <c r="G6" s="153">
        <f>(D6/K3)</f>
        <v>64.3944897731083</v>
      </c>
      <c r="H6" s="153">
        <f>(E6/K3)</f>
        <v>50.3657650609143</v>
      </c>
      <c r="I6" s="163">
        <f t="shared" ref="I6:K6" si="0">(((F6*(500/450)*(100/50))/502.7)*1000)/600</f>
        <v>0.487383404753113</v>
      </c>
      <c r="J6" s="164">
        <f t="shared" si="0"/>
        <v>0.474434275454091</v>
      </c>
      <c r="K6" s="165">
        <f t="shared" si="0"/>
        <v>0.371075931163674</v>
      </c>
      <c r="L6" s="14"/>
      <c r="M6" s="19">
        <v>5</v>
      </c>
      <c r="N6" s="147">
        <v>251749</v>
      </c>
      <c r="O6" s="148">
        <v>248390</v>
      </c>
      <c r="P6" s="74">
        <v>245362</v>
      </c>
      <c r="Q6" s="55">
        <f>(N6/V3)</f>
        <v>70.3445288923662</v>
      </c>
      <c r="R6" s="173">
        <f>(O6/V3)</f>
        <v>69.4059461271935</v>
      </c>
      <c r="S6" s="71">
        <f>(P6/V3)</f>
        <v>68.5598524645132</v>
      </c>
      <c r="T6" s="170">
        <f t="shared" ref="T6:V6" si="1">(((Q6*(500/450)*(100/50))/502.7)*1000)/600</f>
        <v>0.518271916041275</v>
      </c>
      <c r="U6" s="171">
        <f t="shared" si="1"/>
        <v>0.511356792779682</v>
      </c>
      <c r="V6" s="172">
        <f t="shared" si="1"/>
        <v>0.505123094287243</v>
      </c>
      <c r="W6" s="14"/>
      <c r="X6" s="20">
        <v>5</v>
      </c>
      <c r="Y6" s="151">
        <v>205876</v>
      </c>
      <c r="Z6" s="152">
        <v>212569</v>
      </c>
      <c r="AA6" s="75">
        <v>179355</v>
      </c>
      <c r="AB6" s="57">
        <f>(Y6/AG3)</f>
        <v>191.103685138773</v>
      </c>
      <c r="AC6" s="153">
        <f>(Z6/AG3)</f>
        <v>197.316439246264</v>
      </c>
      <c r="AD6" s="153">
        <f>(AA6/AG3)</f>
        <v>166.485658590922</v>
      </c>
      <c r="AE6" s="170">
        <f t="shared" ref="AE6:AG6" si="2">(((AB6*(500/450)*(100/50))/570.814)*1000)/600</f>
        <v>1.23996858248028</v>
      </c>
      <c r="AF6" s="171">
        <f t="shared" si="2"/>
        <v>1.28027978787839</v>
      </c>
      <c r="AG6" s="172">
        <f t="shared" si="2"/>
        <v>1.08023550637642</v>
      </c>
      <c r="AH6" s="77"/>
    </row>
    <row r="7" spans="1:34">
      <c r="A7" s="145"/>
      <c r="B7" s="20">
        <v>10</v>
      </c>
      <c r="C7" s="151">
        <v>390635</v>
      </c>
      <c r="D7" s="152">
        <v>377672</v>
      </c>
      <c r="E7" s="75">
        <v>394276</v>
      </c>
      <c r="F7" s="57">
        <f>(C7/K3)</f>
        <v>109.152509220968</v>
      </c>
      <c r="G7" s="153">
        <f>(D7/K3)</f>
        <v>105.530345367162</v>
      </c>
      <c r="H7" s="153">
        <f>(E7/K3)</f>
        <v>110.169889348385</v>
      </c>
      <c r="I7" s="163">
        <f t="shared" ref="I7:K7" si="3">(((F7*(500/450)*(100/50))/502.7)*1000)/600</f>
        <v>0.80419445528198</v>
      </c>
      <c r="J7" s="164">
        <f t="shared" si="3"/>
        <v>0.777507720289416</v>
      </c>
      <c r="K7" s="165">
        <f t="shared" si="3"/>
        <v>0.811690127742671</v>
      </c>
      <c r="L7" s="14"/>
      <c r="M7" s="20">
        <v>10</v>
      </c>
      <c r="N7" s="151">
        <v>430514</v>
      </c>
      <c r="O7" s="152">
        <v>425662</v>
      </c>
      <c r="P7" s="75">
        <v>422106</v>
      </c>
      <c r="Q7" s="57">
        <f>(N7/V3)</f>
        <v>120.295629820051</v>
      </c>
      <c r="R7" s="153">
        <f>(O7/V3)</f>
        <v>118.939868112216</v>
      </c>
      <c r="S7" s="72">
        <f>(P7/V3)</f>
        <v>117.946238962781</v>
      </c>
      <c r="T7" s="163">
        <f t="shared" ref="T7:V7" si="4">(((Q7*(500/450)*(100/50))/502.7)*1000)/600</f>
        <v>0.886292758511825</v>
      </c>
      <c r="U7" s="164">
        <f t="shared" si="4"/>
        <v>0.876304018391179</v>
      </c>
      <c r="V7" s="165">
        <f t="shared" si="4"/>
        <v>0.86898333416426</v>
      </c>
      <c r="W7" s="14"/>
      <c r="X7" s="20">
        <v>10</v>
      </c>
      <c r="Y7" s="151">
        <v>479590</v>
      </c>
      <c r="Z7" s="152">
        <v>479945</v>
      </c>
      <c r="AA7" s="75">
        <v>469726</v>
      </c>
      <c r="AB7" s="57">
        <f>(Y7/AG3)</f>
        <v>445.177759212847</v>
      </c>
      <c r="AC7" s="153">
        <f>(Z7/AG3)</f>
        <v>445.507286735357</v>
      </c>
      <c r="AD7" s="153">
        <f>(AA7/AG3)</f>
        <v>436.021535319781</v>
      </c>
      <c r="AE7" s="163">
        <f t="shared" ref="AE7:AG7" si="5">(((AB7*(500/450)*(100/50))/570.814)*1000)/600</f>
        <v>2.88851800341817</v>
      </c>
      <c r="AF7" s="164">
        <f t="shared" si="5"/>
        <v>2.89065612950756</v>
      </c>
      <c r="AG7" s="165">
        <f t="shared" si="5"/>
        <v>2.82910821258492</v>
      </c>
      <c r="AH7" s="77"/>
    </row>
    <row r="8" spans="1:34">
      <c r="A8" s="145"/>
      <c r="B8" s="20">
        <v>20</v>
      </c>
      <c r="C8" s="151">
        <v>776191</v>
      </c>
      <c r="D8" s="152">
        <v>749002</v>
      </c>
      <c r="E8" s="75">
        <v>732188</v>
      </c>
      <c r="F8" s="57">
        <f>(C8/K3)</f>
        <v>216.885827651727</v>
      </c>
      <c r="G8" s="153">
        <f>(D8/K3)</f>
        <v>209.288588353638</v>
      </c>
      <c r="H8" s="153">
        <f>(E8/K3)</f>
        <v>204.590365485638</v>
      </c>
      <c r="I8" s="163">
        <f t="shared" ref="I8:K8" si="6">(((F8*(500/450)*(100/50))/502.7)*1000)/600</f>
        <v>1.59793284892489</v>
      </c>
      <c r="J8" s="164">
        <f t="shared" si="6"/>
        <v>1.54195925965444</v>
      </c>
      <c r="K8" s="165">
        <f t="shared" si="6"/>
        <v>1.50734452832952</v>
      </c>
      <c r="L8" s="14"/>
      <c r="M8" s="20">
        <v>20</v>
      </c>
      <c r="N8" s="151">
        <v>746021</v>
      </c>
      <c r="O8" s="152">
        <v>773066</v>
      </c>
      <c r="P8" s="75">
        <v>728995</v>
      </c>
      <c r="Q8" s="57">
        <f>(N8/V3)</f>
        <v>208.455627584665</v>
      </c>
      <c r="R8" s="153">
        <f>(O8/V3)</f>
        <v>216.012629931821</v>
      </c>
      <c r="S8" s="72">
        <f>(P8/V3)</f>
        <v>203.698166983346</v>
      </c>
      <c r="T8" s="163">
        <f t="shared" ref="T8:V8" si="7">(((Q8*(500/450)*(100/50))/502.7)*1000)/600</f>
        <v>1.53582231936186</v>
      </c>
      <c r="U8" s="164">
        <f t="shared" si="7"/>
        <v>1.59149945797745</v>
      </c>
      <c r="V8" s="165">
        <f t="shared" si="7"/>
        <v>1.50077114679506</v>
      </c>
      <c r="W8" s="14"/>
      <c r="X8" s="20">
        <v>20</v>
      </c>
      <c r="Y8" s="151">
        <v>1137306</v>
      </c>
      <c r="Z8" s="152">
        <v>1104302</v>
      </c>
      <c r="AA8" s="75">
        <v>1119438</v>
      </c>
      <c r="AB8" s="57">
        <f>(Y8/AG3)</f>
        <v>1055.70036201615</v>
      </c>
      <c r="AC8" s="153">
        <f>(Z8/AG3)</f>
        <v>1025.06451313469</v>
      </c>
      <c r="AD8" s="153">
        <f>(AA8/AG3)</f>
        <v>1039.11445279866</v>
      </c>
      <c r="AE8" s="163">
        <f t="shared" ref="AE8:AG8" si="8">(((AB8*(500/450)*(100/50))/570.814)*1000)/600</f>
        <v>6.84986938092016</v>
      </c>
      <c r="AF8" s="164">
        <f t="shared" si="8"/>
        <v>6.65108990640065</v>
      </c>
      <c r="AG8" s="165">
        <f t="shared" si="8"/>
        <v>6.74225237538403</v>
      </c>
      <c r="AH8" s="77"/>
    </row>
    <row r="9" spans="1:34">
      <c r="A9" s="145"/>
      <c r="B9" s="20">
        <v>40</v>
      </c>
      <c r="C9" s="151">
        <v>1795054</v>
      </c>
      <c r="D9" s="152">
        <v>1858652</v>
      </c>
      <c r="E9" s="75">
        <v>1821605</v>
      </c>
      <c r="F9" s="57">
        <f>(C9/K3)</f>
        <v>501.579859170672</v>
      </c>
      <c r="G9" s="153">
        <f>(D9/K3)</f>
        <v>519.35062031966</v>
      </c>
      <c r="H9" s="153">
        <f>(E9/K3)</f>
        <v>508.998826422264</v>
      </c>
      <c r="I9" s="163">
        <f t="shared" ref="I9:K9" si="9">(((F9*(500/450)*(100/50))/502.7)*1000)/600</f>
        <v>3.69545092920947</v>
      </c>
      <c r="J9" s="164">
        <f t="shared" si="9"/>
        <v>3.82637918440171</v>
      </c>
      <c r="K9" s="165">
        <f t="shared" si="9"/>
        <v>3.75011107738408</v>
      </c>
      <c r="L9" s="14"/>
      <c r="M9" s="20">
        <v>40</v>
      </c>
      <c r="N9" s="151">
        <v>1525756</v>
      </c>
      <c r="O9" s="152">
        <v>1504192</v>
      </c>
      <c r="P9" s="75">
        <v>1535945</v>
      </c>
      <c r="Q9" s="57">
        <f>(N9/V3)</f>
        <v>426.331731306583</v>
      </c>
      <c r="R9" s="153">
        <f>(O9/V3)</f>
        <v>420.306247904325</v>
      </c>
      <c r="S9" s="72">
        <f>(P9/V3)</f>
        <v>429.178775008383</v>
      </c>
      <c r="T9" s="163">
        <f t="shared" ref="T9:V9" si="10">(((Q9*(500/450)*(100/50))/502.7)*1000)/600</f>
        <v>3.14105114829243</v>
      </c>
      <c r="U9" s="164">
        <f t="shared" si="10"/>
        <v>3.09665766272739</v>
      </c>
      <c r="V9" s="165">
        <f t="shared" si="10"/>
        <v>3.16202709080876</v>
      </c>
      <c r="W9" s="14"/>
      <c r="X9" s="20">
        <v>40</v>
      </c>
      <c r="Y9" s="151">
        <v>1783497</v>
      </c>
      <c r="Z9" s="152">
        <v>1674840</v>
      </c>
      <c r="AA9" s="75">
        <v>2235690</v>
      </c>
      <c r="AB9" s="57">
        <f>(Y9/AG3)</f>
        <v>1655.52492341966</v>
      </c>
      <c r="AC9" s="153">
        <f>(Z9/AG3)</f>
        <v>1554.66443887497</v>
      </c>
      <c r="AD9" s="153">
        <f>(AA9/AG3)</f>
        <v>2075.27151211362</v>
      </c>
      <c r="AE9" s="163">
        <f t="shared" ref="AE9:AG9" si="11">(((AB9*(500/450)*(100/50))/570.814)*1000)/600</f>
        <v>10.7418069466467</v>
      </c>
      <c r="AF9" s="164">
        <f t="shared" si="11"/>
        <v>10.0873777452509</v>
      </c>
      <c r="AG9" s="165">
        <f t="shared" si="11"/>
        <v>13.465315821977</v>
      </c>
      <c r="AH9" s="77"/>
    </row>
    <row r="10" spans="1:34">
      <c r="A10" s="145"/>
      <c r="B10" s="20">
        <v>60</v>
      </c>
      <c r="C10" s="151">
        <v>2674472</v>
      </c>
      <c r="D10" s="152">
        <v>2512549</v>
      </c>
      <c r="E10" s="75">
        <v>2699366</v>
      </c>
      <c r="F10" s="57">
        <f>(C10/K3)</f>
        <v>747.309712752878</v>
      </c>
      <c r="G10" s="153">
        <f>(D10/K3)</f>
        <v>702.064658544764</v>
      </c>
      <c r="H10" s="153">
        <f>(E10/K3)</f>
        <v>754.265675645468</v>
      </c>
      <c r="I10" s="163">
        <f t="shared" ref="I10:K10" si="12">(((F10*(500/450)*(100/50))/502.7)*1000)/600</f>
        <v>5.50589566528066</v>
      </c>
      <c r="J10" s="164">
        <f t="shared" si="12"/>
        <v>5.17254719731792</v>
      </c>
      <c r="K10" s="165">
        <f t="shared" si="12"/>
        <v>5.5571445722393</v>
      </c>
      <c r="L10" s="14"/>
      <c r="M10" s="20">
        <v>60</v>
      </c>
      <c r="N10" s="151">
        <v>2096493</v>
      </c>
      <c r="O10" s="152">
        <v>2135481</v>
      </c>
      <c r="P10" s="75">
        <v>1996554</v>
      </c>
      <c r="Q10" s="57">
        <f>(N10/V3)</f>
        <v>585.808930367721</v>
      </c>
      <c r="R10" s="153">
        <f>(O10/V3)</f>
        <v>596.703084832905</v>
      </c>
      <c r="S10" s="72">
        <f>(P10/V3)</f>
        <v>557.883648150218</v>
      </c>
      <c r="T10" s="163">
        <f t="shared" ref="T10:V10" si="13">(((Q10*(500/450)*(100/50))/502.7)*1000)/600</f>
        <v>4.31601890802792</v>
      </c>
      <c r="U10" s="164">
        <f t="shared" si="13"/>
        <v>4.39628292283082</v>
      </c>
      <c r="V10" s="165">
        <f t="shared" si="13"/>
        <v>4.11027597750089</v>
      </c>
      <c r="W10" s="14"/>
      <c r="X10" s="20">
        <v>60</v>
      </c>
      <c r="Y10" s="151">
        <v>2680102</v>
      </c>
      <c r="Z10" s="152">
        <v>3182119</v>
      </c>
      <c r="AA10" s="75">
        <v>3020211</v>
      </c>
      <c r="AB10" s="57">
        <f>(Y10/AG3)</f>
        <v>2487.79541446208</v>
      </c>
      <c r="AC10" s="153">
        <f>(Z10/AG3)</f>
        <v>2953.79095887868</v>
      </c>
      <c r="AD10" s="153">
        <f>(AA10/AG3)</f>
        <v>2803.50041771094</v>
      </c>
      <c r="AE10" s="163">
        <f t="shared" ref="AE10:AG10" si="14">(((AB10*(500/450)*(100/50))/570.814)*1000)/600</f>
        <v>16.141960587162</v>
      </c>
      <c r="AF10" s="164">
        <f t="shared" si="14"/>
        <v>19.1655539534165</v>
      </c>
      <c r="AG10" s="165">
        <f t="shared" si="14"/>
        <v>18.1903998157209</v>
      </c>
      <c r="AH10" s="77"/>
    </row>
    <row r="11" spans="1:34">
      <c r="A11" s="145"/>
      <c r="B11" s="20">
        <v>80</v>
      </c>
      <c r="C11" s="151">
        <v>3018675</v>
      </c>
      <c r="D11" s="152">
        <v>2933988</v>
      </c>
      <c r="E11" s="75">
        <v>2897700</v>
      </c>
      <c r="F11" s="57">
        <f>(C11/K3)</f>
        <v>843.488040684028</v>
      </c>
      <c r="G11" s="153">
        <f>(D11/K3)</f>
        <v>819.824522186208</v>
      </c>
      <c r="H11" s="153">
        <f>(E11/K3)</f>
        <v>809.684810551023</v>
      </c>
      <c r="I11" s="163">
        <f t="shared" ref="I11:K11" si="15">(((F11*(500/450)*(100/50))/502.7)*1000)/600</f>
        <v>6.21450125385163</v>
      </c>
      <c r="J11" s="164">
        <f t="shared" si="15"/>
        <v>6.04015738851835</v>
      </c>
      <c r="K11" s="165">
        <f t="shared" si="15"/>
        <v>5.96545182349404</v>
      </c>
      <c r="L11" s="14"/>
      <c r="M11" s="20">
        <v>80</v>
      </c>
      <c r="N11" s="151">
        <v>2376557</v>
      </c>
      <c r="O11" s="152">
        <v>2487645</v>
      </c>
      <c r="P11" s="75">
        <v>2396074</v>
      </c>
      <c r="Q11" s="57">
        <f>(N11/V3)</f>
        <v>664.065329160612</v>
      </c>
      <c r="R11" s="153">
        <f>(O11/V3)</f>
        <v>695.10590141947</v>
      </c>
      <c r="S11" s="72">
        <f>(P11/V3)</f>
        <v>669.518833128423</v>
      </c>
      <c r="T11" s="163">
        <f t="shared" ref="T11:V11" si="16">(((Q11*(500/450)*(100/50))/502.7)*1000)/600</f>
        <v>4.89258249276582</v>
      </c>
      <c r="U11" s="164">
        <f t="shared" si="16"/>
        <v>5.12127770350824</v>
      </c>
      <c r="V11" s="165">
        <f t="shared" si="16"/>
        <v>4.93276184992465</v>
      </c>
      <c r="W11" s="14"/>
      <c r="X11" s="20">
        <v>80</v>
      </c>
      <c r="Y11" s="151">
        <v>4286855</v>
      </c>
      <c r="Z11" s="152">
        <v>4167255</v>
      </c>
      <c r="AA11" s="75">
        <v>4036768</v>
      </c>
      <c r="AB11" s="57">
        <f>(Y11/AG3)</f>
        <v>3979.25833101272</v>
      </c>
      <c r="AC11" s="153">
        <f>(Z11/AG3)</f>
        <v>3868.24004455583</v>
      </c>
      <c r="AD11" s="153">
        <f>(AA11/AG3)</f>
        <v>3747.11593799313</v>
      </c>
      <c r="AE11" s="163">
        <f t="shared" ref="AE11:AG11" si="17">(((AB11*(500/450)*(100/50))/570.814)*1000)/600</f>
        <v>25.8192577942476</v>
      </c>
      <c r="AF11" s="164">
        <f t="shared" si="17"/>
        <v>25.0989201032848</v>
      </c>
      <c r="AG11" s="165">
        <f t="shared" si="17"/>
        <v>24.3130112046172</v>
      </c>
      <c r="AH11" s="77"/>
    </row>
    <row r="12" spans="1:34">
      <c r="A12" s="145"/>
      <c r="B12" s="20">
        <v>100</v>
      </c>
      <c r="C12" s="151">
        <v>3296430</v>
      </c>
      <c r="D12" s="152">
        <v>3227843</v>
      </c>
      <c r="E12" s="75">
        <v>3300374</v>
      </c>
      <c r="F12" s="57">
        <f>(C12/K3)</f>
        <v>921.099251145635</v>
      </c>
      <c r="G12" s="153">
        <f>(D12/K3)</f>
        <v>901.934447300771</v>
      </c>
      <c r="H12" s="153">
        <f>(E12/K3)</f>
        <v>922.201296523975</v>
      </c>
      <c r="I12" s="163">
        <f t="shared" ref="I12:K12" si="18">(((F12*(500/450)*(100/50))/502.7)*1000)/600</f>
        <v>6.78631133468629</v>
      </c>
      <c r="J12" s="164">
        <f t="shared" si="18"/>
        <v>6.64511229951426</v>
      </c>
      <c r="K12" s="165">
        <f t="shared" si="18"/>
        <v>6.79443078873325</v>
      </c>
      <c r="L12" s="14"/>
      <c r="M12" s="20">
        <v>100</v>
      </c>
      <c r="N12" s="151">
        <v>2831315</v>
      </c>
      <c r="O12" s="152">
        <v>2924422</v>
      </c>
      <c r="P12" s="75">
        <v>2883854</v>
      </c>
      <c r="Q12" s="57">
        <f>(N12/V3)</f>
        <v>791.135296747513</v>
      </c>
      <c r="R12" s="153">
        <f>(O12/V3)</f>
        <v>817.151559181849</v>
      </c>
      <c r="S12" s="72">
        <f>(P12/V3)</f>
        <v>805.81591594948</v>
      </c>
      <c r="T12" s="163">
        <f t="shared" ref="T12:V12" si="19">(((Q12*(500/450)*(100/50))/502.7)*1000)/600</f>
        <v>5.82878601291922</v>
      </c>
      <c r="U12" s="164">
        <f t="shared" si="19"/>
        <v>6.0204640068213</v>
      </c>
      <c r="V12" s="165">
        <f t="shared" si="19"/>
        <v>5.93694726955537</v>
      </c>
      <c r="W12" s="14"/>
      <c r="X12" s="20">
        <v>100</v>
      </c>
      <c r="Y12" s="151">
        <v>4513966</v>
      </c>
      <c r="Z12" s="152">
        <v>4668703</v>
      </c>
      <c r="AA12" s="75">
        <v>4556440</v>
      </c>
      <c r="AB12" s="57">
        <f>(Y12/AG3)</f>
        <v>4190.07333147684</v>
      </c>
      <c r="AC12" s="153">
        <f>(Z12/AG3)</f>
        <v>4333.70741668987</v>
      </c>
      <c r="AD12" s="153">
        <f>(AA12/AG3)</f>
        <v>4229.49967511371</v>
      </c>
      <c r="AE12" s="163">
        <f t="shared" ref="AE12:AG12" si="20">(((AB12*(500/450)*(100/50))/570.814)*1000)/600</f>
        <v>27.1871224542161</v>
      </c>
      <c r="AF12" s="164">
        <f t="shared" si="20"/>
        <v>28.1190864449059</v>
      </c>
      <c r="AG12" s="165">
        <f t="shared" si="20"/>
        <v>27.4429387007541</v>
      </c>
      <c r="AH12" s="77"/>
    </row>
    <row r="13" spans="1:34">
      <c r="A13" s="145"/>
      <c r="B13" s="20">
        <v>150</v>
      </c>
      <c r="C13" s="151">
        <v>3291617</v>
      </c>
      <c r="D13" s="152">
        <v>3341023</v>
      </c>
      <c r="E13" s="75">
        <v>3292894</v>
      </c>
      <c r="F13" s="57">
        <f>(C13/K3)</f>
        <v>919.754386945345</v>
      </c>
      <c r="G13" s="153">
        <f>(D13/K3)</f>
        <v>933.559573041243</v>
      </c>
      <c r="H13" s="153">
        <f>(E13/K3)</f>
        <v>920.111210461607</v>
      </c>
      <c r="I13" s="163">
        <f t="shared" ref="I13:K13" si="21">(((F13*(500/450)*(100/50))/502.7)*1000)/600</f>
        <v>6.77640288328467</v>
      </c>
      <c r="J13" s="164">
        <f t="shared" si="21"/>
        <v>6.87811427949254</v>
      </c>
      <c r="K13" s="165">
        <f t="shared" si="21"/>
        <v>6.77903182416143</v>
      </c>
      <c r="L13" s="14"/>
      <c r="M13" s="20">
        <v>150</v>
      </c>
      <c r="N13" s="151">
        <v>3171262</v>
      </c>
      <c r="O13" s="152">
        <v>3102294</v>
      </c>
      <c r="P13" s="75">
        <v>3114091</v>
      </c>
      <c r="Q13" s="57">
        <f>(N13/V3)</f>
        <v>886.124399239969</v>
      </c>
      <c r="R13" s="153">
        <f>(O13/V3)</f>
        <v>866.853135129094</v>
      </c>
      <c r="S13" s="72">
        <f>(P13/V3)</f>
        <v>870.149491449648</v>
      </c>
      <c r="T13" s="163">
        <f t="shared" ref="T13:V13" si="22">(((Q13*(500/450)*(100/50))/502.7)*1000)/600</f>
        <v>6.52862983769105</v>
      </c>
      <c r="U13" s="164">
        <f t="shared" si="22"/>
        <v>6.38664644349471</v>
      </c>
      <c r="V13" s="165">
        <f t="shared" si="22"/>
        <v>6.41093275165696</v>
      </c>
      <c r="W13" s="14"/>
      <c r="X13" s="20">
        <v>150</v>
      </c>
      <c r="Y13" s="151">
        <v>5508846</v>
      </c>
      <c r="Z13" s="152">
        <v>5679610</v>
      </c>
      <c r="AA13" s="75">
        <v>5286274</v>
      </c>
      <c r="AB13" s="57">
        <f>(Y13/AG3)</f>
        <v>5113.56725146199</v>
      </c>
      <c r="AC13" s="153">
        <f>(Z13/AG3)</f>
        <v>5272.07834400817</v>
      </c>
      <c r="AD13" s="153">
        <f>(AA13/AG3)</f>
        <v>4906.96556205328</v>
      </c>
      <c r="AE13" s="163">
        <f t="shared" ref="AE13:AG13" si="23">(((AB13*(500/450)*(100/50))/570.814)*1000)/600</f>
        <v>33.1791756480705</v>
      </c>
      <c r="AF13" s="164">
        <f t="shared" si="23"/>
        <v>34.2076685030836</v>
      </c>
      <c r="AG13" s="165">
        <f t="shared" si="23"/>
        <v>31.8386488875943</v>
      </c>
      <c r="AH13" s="77"/>
    </row>
    <row r="14" ht="15.15" spans="1:34">
      <c r="A14" s="145"/>
      <c r="B14" s="21">
        <v>200</v>
      </c>
      <c r="C14" s="154">
        <v>3416585</v>
      </c>
      <c r="D14" s="155">
        <v>3436357</v>
      </c>
      <c r="E14" s="76">
        <v>3270233</v>
      </c>
      <c r="F14" s="59">
        <f>(C14/K3)</f>
        <v>954.673354196937</v>
      </c>
      <c r="G14" s="156">
        <f>(D14/K3)</f>
        <v>960.198111098692</v>
      </c>
      <c r="H14" s="156">
        <f>(E14/K3)</f>
        <v>913.779199731754</v>
      </c>
      <c r="I14" s="166">
        <f t="shared" ref="I14:K14" si="24">(((F14*(500/450)*(100/50))/502.7)*1000)/600</f>
        <v>7.03367264325927</v>
      </c>
      <c r="J14" s="167">
        <f t="shared" si="24"/>
        <v>7.07437696511941</v>
      </c>
      <c r="K14" s="168">
        <f t="shared" si="24"/>
        <v>6.7323799610382</v>
      </c>
      <c r="L14" s="14"/>
      <c r="M14" s="20">
        <v>200</v>
      </c>
      <c r="N14" s="151">
        <v>3265066</v>
      </c>
      <c r="O14" s="152">
        <v>3145038</v>
      </c>
      <c r="P14" s="75">
        <v>3271120</v>
      </c>
      <c r="Q14" s="57">
        <f>(N14/V3)</f>
        <v>912.335419693752</v>
      </c>
      <c r="R14" s="153">
        <f>(O14/V3)</f>
        <v>878.796803397787</v>
      </c>
      <c r="S14" s="72">
        <f>(P14/V3)</f>
        <v>914.027048172572</v>
      </c>
      <c r="T14" s="163">
        <f t="shared" ref="T14:V14" si="25">(((Q14*(500/450)*(100/50))/502.7)*1000)/600</f>
        <v>6.72174273511005</v>
      </c>
      <c r="U14" s="164">
        <f t="shared" si="25"/>
        <v>6.47464287954517</v>
      </c>
      <c r="V14" s="165">
        <f t="shared" si="25"/>
        <v>6.73420601472472</v>
      </c>
      <c r="W14" s="14"/>
      <c r="X14" s="21">
        <v>200</v>
      </c>
      <c r="Y14" s="154">
        <v>5273352</v>
      </c>
      <c r="Z14" s="155">
        <v>5154905</v>
      </c>
      <c r="AA14" s="76">
        <v>5020587</v>
      </c>
      <c r="AB14" s="59">
        <f>(Y14/AG3)</f>
        <v>4894.97076023392</v>
      </c>
      <c r="AC14" s="156">
        <f>(Z14/AG3)</f>
        <v>4785.02274204029</v>
      </c>
      <c r="AD14" s="156">
        <f>(AA14/AG3)</f>
        <v>4660.3425229741</v>
      </c>
      <c r="AE14" s="166">
        <f t="shared" ref="AE14:AG14" si="26">(((AB14*(500/450)*(100/50))/570.814)*1000)/600</f>
        <v>31.7608210979403</v>
      </c>
      <c r="AF14" s="167">
        <f t="shared" si="26"/>
        <v>31.0474277996003</v>
      </c>
      <c r="AG14" s="168">
        <f t="shared" si="26"/>
        <v>30.2384452078384</v>
      </c>
      <c r="AH14" s="77"/>
    </row>
    <row r="15" ht="15.15" spans="1:34">
      <c r="A15" s="145"/>
      <c r="B15" s="152"/>
      <c r="C15" s="152"/>
      <c r="D15" s="152"/>
      <c r="E15" s="152"/>
      <c r="F15" s="153"/>
      <c r="G15" s="153"/>
      <c r="H15" s="153"/>
      <c r="I15" s="169"/>
      <c r="J15" s="169"/>
      <c r="K15" s="169"/>
      <c r="L15" s="14"/>
      <c r="M15" s="21">
        <v>300</v>
      </c>
      <c r="N15" s="154">
        <v>3381117</v>
      </c>
      <c r="O15" s="155">
        <v>3373753</v>
      </c>
      <c r="P15" s="76">
        <v>2972897</v>
      </c>
      <c r="Q15" s="59">
        <f>(N15/V3)</f>
        <v>944.762769643456</v>
      </c>
      <c r="R15" s="156">
        <f>(O15/V3)</f>
        <v>942.705096680451</v>
      </c>
      <c r="S15" s="73">
        <f>(P15/V3)</f>
        <v>830.696602213032</v>
      </c>
      <c r="T15" s="166">
        <f t="shared" ref="T15:V15" si="27">(((Q15*(500/450)*(100/50))/502.7)*1000)/600</f>
        <v>6.96065520001957</v>
      </c>
      <c r="U15" s="167">
        <f t="shared" si="27"/>
        <v>6.94549504291973</v>
      </c>
      <c r="V15" s="168">
        <f t="shared" si="27"/>
        <v>6.12025876719811</v>
      </c>
      <c r="W15" s="14"/>
      <c r="X15" s="14"/>
      <c r="Y15" s="14"/>
      <c r="Z15" s="14"/>
      <c r="AA15" s="14"/>
      <c r="AB15" s="117"/>
      <c r="AC15" s="117"/>
      <c r="AD15" s="117"/>
      <c r="AE15" s="169"/>
      <c r="AF15" s="169"/>
      <c r="AG15" s="169"/>
      <c r="AH15" s="77"/>
    </row>
    <row r="16" ht="15.15" spans="1:34">
      <c r="A16" s="145"/>
      <c r="B16" s="152"/>
      <c r="C16" s="152"/>
      <c r="D16" s="152"/>
      <c r="E16" s="152"/>
      <c r="F16" s="152"/>
      <c r="G16" s="152"/>
      <c r="H16" s="152"/>
      <c r="I16" s="14"/>
      <c r="J16" s="14"/>
      <c r="K16" s="14"/>
      <c r="L16" s="14"/>
      <c r="M16" s="77"/>
      <c r="N16" s="77"/>
      <c r="O16" s="77"/>
      <c r="P16" s="77"/>
      <c r="Q16" s="77"/>
      <c r="R16" s="77"/>
      <c r="S16" s="77"/>
      <c r="T16" s="77"/>
      <c r="U16" s="77"/>
      <c r="V16" s="14"/>
      <c r="W16" s="14"/>
      <c r="X16" s="77"/>
      <c r="Y16" s="77"/>
      <c r="Z16" s="77"/>
      <c r="AA16" s="77"/>
      <c r="AB16" s="77"/>
      <c r="AC16" s="77"/>
      <c r="AD16" s="77"/>
      <c r="AE16" s="77"/>
      <c r="AF16" s="77"/>
      <c r="AG16" s="77"/>
      <c r="AH16" s="77"/>
    </row>
    <row r="17" ht="15.15" spans="1:34">
      <c r="A17" s="137"/>
      <c r="B17" s="139"/>
      <c r="C17" s="157" t="s">
        <v>55</v>
      </c>
      <c r="D17" s="158"/>
      <c r="E17" s="158"/>
      <c r="F17" s="159"/>
      <c r="G17" s="160"/>
      <c r="H17" s="144"/>
      <c r="I17" s="149"/>
      <c r="J17" s="161" t="s">
        <v>49</v>
      </c>
      <c r="K17" s="162">
        <v>3177.9</v>
      </c>
      <c r="L17" s="14"/>
      <c r="M17" s="139"/>
      <c r="N17" s="157" t="s">
        <v>56</v>
      </c>
      <c r="O17" s="158"/>
      <c r="P17" s="158"/>
      <c r="Q17" s="159"/>
      <c r="R17" s="160"/>
      <c r="S17" s="144"/>
      <c r="T17" s="149"/>
      <c r="U17" s="161" t="s">
        <v>49</v>
      </c>
      <c r="V17" s="162">
        <v>3177.9</v>
      </c>
      <c r="W17" s="14"/>
      <c r="X17" s="77"/>
      <c r="Y17" s="77"/>
      <c r="Z17" s="77"/>
      <c r="AA17" s="77"/>
      <c r="AB17" s="77"/>
      <c r="AC17" s="77"/>
      <c r="AD17" s="77"/>
      <c r="AE17" s="77"/>
      <c r="AF17" s="77"/>
      <c r="AG17" s="77"/>
      <c r="AH17" s="77"/>
    </row>
    <row r="18" ht="15.15" spans="1:34">
      <c r="A18" s="14"/>
      <c r="B18" s="146" t="s">
        <v>52</v>
      </c>
      <c r="C18" s="16" t="s">
        <v>6</v>
      </c>
      <c r="D18" s="16"/>
      <c r="E18" s="53"/>
      <c r="F18" s="147" t="s">
        <v>7</v>
      </c>
      <c r="G18" s="148"/>
      <c r="H18" s="74"/>
      <c r="I18" s="147" t="s">
        <v>53</v>
      </c>
      <c r="J18" s="148"/>
      <c r="K18" s="74"/>
      <c r="L18" s="14"/>
      <c r="M18" s="146" t="s">
        <v>52</v>
      </c>
      <c r="N18" s="16" t="s">
        <v>6</v>
      </c>
      <c r="O18" s="16"/>
      <c r="P18" s="53"/>
      <c r="Q18" s="147" t="s">
        <v>7</v>
      </c>
      <c r="R18" s="148"/>
      <c r="S18" s="74"/>
      <c r="T18" s="147" t="s">
        <v>53</v>
      </c>
      <c r="U18" s="148"/>
      <c r="V18" s="74"/>
      <c r="W18" s="14"/>
      <c r="X18" s="77"/>
      <c r="Y18" s="77"/>
      <c r="Z18" s="77"/>
      <c r="AA18" s="77"/>
      <c r="AB18" s="77"/>
      <c r="AC18" s="77"/>
      <c r="AD18" s="77"/>
      <c r="AE18" s="77"/>
      <c r="AF18" s="77"/>
      <c r="AG18" s="77"/>
      <c r="AH18" s="77"/>
    </row>
    <row r="19" ht="15.15" spans="1:34">
      <c r="A19" s="77"/>
      <c r="B19" s="111" t="s">
        <v>54</v>
      </c>
      <c r="C19" s="149" t="s">
        <v>9</v>
      </c>
      <c r="D19" s="149" t="s">
        <v>10</v>
      </c>
      <c r="E19" s="149" t="s">
        <v>11</v>
      </c>
      <c r="F19" s="150" t="s">
        <v>9</v>
      </c>
      <c r="G19" s="149" t="s">
        <v>10</v>
      </c>
      <c r="H19" s="149" t="s">
        <v>11</v>
      </c>
      <c r="I19" s="147" t="s">
        <v>9</v>
      </c>
      <c r="J19" s="148" t="s">
        <v>10</v>
      </c>
      <c r="K19" s="74" t="s">
        <v>11</v>
      </c>
      <c r="L19" s="77"/>
      <c r="M19" s="111" t="s">
        <v>54</v>
      </c>
      <c r="N19" s="149" t="s">
        <v>9</v>
      </c>
      <c r="O19" s="149" t="s">
        <v>10</v>
      </c>
      <c r="P19" s="149" t="s">
        <v>11</v>
      </c>
      <c r="Q19" s="150" t="s">
        <v>9</v>
      </c>
      <c r="R19" s="149" t="s">
        <v>10</v>
      </c>
      <c r="S19" s="149" t="s">
        <v>11</v>
      </c>
      <c r="T19" s="150" t="s">
        <v>9</v>
      </c>
      <c r="U19" s="149" t="s">
        <v>10</v>
      </c>
      <c r="V19" s="162" t="s">
        <v>11</v>
      </c>
      <c r="W19" s="77"/>
      <c r="X19" s="77"/>
      <c r="Y19" s="77"/>
      <c r="Z19" s="77"/>
      <c r="AA19" s="77"/>
      <c r="AB19" s="77"/>
      <c r="AC19" s="77"/>
      <c r="AD19" s="77"/>
      <c r="AE19" s="77"/>
      <c r="AF19" s="77"/>
      <c r="AG19" s="77"/>
      <c r="AH19" s="77"/>
    </row>
    <row r="20" spans="1:34">
      <c r="A20" s="77"/>
      <c r="B20" s="20">
        <v>5</v>
      </c>
      <c r="C20" s="151">
        <v>515823</v>
      </c>
      <c r="D20" s="152">
        <v>498922</v>
      </c>
      <c r="E20" s="75">
        <v>512655</v>
      </c>
      <c r="F20" s="57">
        <f>(C20/K17)</f>
        <v>162.315680166147</v>
      </c>
      <c r="G20" s="153">
        <f>(D20/K17)</f>
        <v>156.997388212341</v>
      </c>
      <c r="H20" s="153">
        <f>(E20/K17)</f>
        <v>161.318795430945</v>
      </c>
      <c r="I20" s="170">
        <f t="shared" ref="I20:K20" si="28">(((F20*(500/450)*(100/50))/502.7)*1000)/1800</f>
        <v>0.398626872091072</v>
      </c>
      <c r="J20" s="171">
        <f t="shared" si="28"/>
        <v>0.385565816718956</v>
      </c>
      <c r="K20" s="172">
        <f t="shared" si="28"/>
        <v>0.396178648706724</v>
      </c>
      <c r="L20" s="77"/>
      <c r="M20" s="19">
        <v>10</v>
      </c>
      <c r="N20" s="147">
        <v>145921</v>
      </c>
      <c r="O20" s="148">
        <v>137644</v>
      </c>
      <c r="P20" s="74">
        <v>105887</v>
      </c>
      <c r="Q20" s="55">
        <f>(N20/V17)</f>
        <v>45.9174297492054</v>
      </c>
      <c r="R20" s="173">
        <f>(O20/V17)</f>
        <v>43.3128795745618</v>
      </c>
      <c r="S20" s="71">
        <f>(P20/V17)</f>
        <v>33.3198023852229</v>
      </c>
      <c r="T20" s="170">
        <f t="shared" ref="T20:V20" si="29">(((Q20*(500/450)*(100/50))/502.7)*1000)/600</f>
        <v>0.338302276957802</v>
      </c>
      <c r="U20" s="171">
        <f t="shared" si="29"/>
        <v>0.319112935146961</v>
      </c>
      <c r="V20" s="172">
        <f t="shared" si="29"/>
        <v>0.24548771732808</v>
      </c>
      <c r="W20" s="77"/>
      <c r="X20" s="77"/>
      <c r="Y20" s="77"/>
      <c r="Z20" s="77"/>
      <c r="AA20" s="77"/>
      <c r="AB20" s="77"/>
      <c r="AC20" s="77"/>
      <c r="AD20" s="77"/>
      <c r="AE20" s="77"/>
      <c r="AF20" s="77"/>
      <c r="AG20" s="77"/>
      <c r="AH20" s="77"/>
    </row>
    <row r="21" spans="1:34">
      <c r="A21" s="77"/>
      <c r="B21" s="20">
        <v>10</v>
      </c>
      <c r="C21" s="151">
        <v>931000</v>
      </c>
      <c r="D21" s="152">
        <v>956521</v>
      </c>
      <c r="E21" s="75">
        <v>917195</v>
      </c>
      <c r="F21" s="57">
        <f>(C21/K17)</f>
        <v>292.96076025048</v>
      </c>
      <c r="G21" s="153">
        <f>(D21/K17)</f>
        <v>300.991535290601</v>
      </c>
      <c r="H21" s="153">
        <f>(E21/K17)</f>
        <v>288.616696560622</v>
      </c>
      <c r="I21" s="163">
        <f t="shared" ref="I21:K21" si="30">(((F21*(500/450)*(100/50))/502.7)*1000)/1800</f>
        <v>0.719474738266398</v>
      </c>
      <c r="J21" s="164">
        <f t="shared" si="30"/>
        <v>0.739197310549209</v>
      </c>
      <c r="K21" s="165">
        <f t="shared" si="30"/>
        <v>0.708806264838076</v>
      </c>
      <c r="L21" s="77"/>
      <c r="M21" s="20">
        <v>20</v>
      </c>
      <c r="N21" s="151">
        <v>264490</v>
      </c>
      <c r="O21" s="152">
        <v>262233</v>
      </c>
      <c r="P21" s="75">
        <v>277902</v>
      </c>
      <c r="Q21" s="57">
        <f>(N21/V17)</f>
        <v>83.2279178073571</v>
      </c>
      <c r="R21" s="153">
        <f>(O21/V17)</f>
        <v>82.5177003681677</v>
      </c>
      <c r="S21" s="72">
        <f>(P21/V17)</f>
        <v>87.4483149249504</v>
      </c>
      <c r="T21" s="163">
        <f t="shared" ref="T21:V21" si="31">(((Q21*(500/450)*(100/50))/502.7)*1000)/600</f>
        <v>0.613191858831621</v>
      </c>
      <c r="U21" s="164">
        <f t="shared" si="31"/>
        <v>0.607959245026248</v>
      </c>
      <c r="V21" s="165">
        <f t="shared" si="31"/>
        <v>0.644286150527525</v>
      </c>
      <c r="W21" s="77"/>
      <c r="X21" s="77"/>
      <c r="Y21" s="77"/>
      <c r="Z21" s="77"/>
      <c r="AA21" s="77"/>
      <c r="AB21" s="77"/>
      <c r="AC21" s="77"/>
      <c r="AD21" s="77"/>
      <c r="AE21" s="77"/>
      <c r="AF21" s="77"/>
      <c r="AG21" s="77"/>
      <c r="AH21" s="77"/>
    </row>
    <row r="22" spans="1:34">
      <c r="A22" s="77"/>
      <c r="B22" s="20">
        <v>20</v>
      </c>
      <c r="C22" s="151">
        <v>1906632</v>
      </c>
      <c r="D22" s="152">
        <v>1802160</v>
      </c>
      <c r="E22" s="75">
        <v>1949476</v>
      </c>
      <c r="F22" s="57">
        <f>(C22/K17)</f>
        <v>599.966015293118</v>
      </c>
      <c r="G22" s="153">
        <f>(D22/K17)</f>
        <v>567.09147550269</v>
      </c>
      <c r="H22" s="153">
        <f>(E22/K17)</f>
        <v>613.447874382454</v>
      </c>
      <c r="I22" s="163">
        <f t="shared" ref="I22:K22" si="32">(((F22*(500/450)*(100/50))/502.7)*1000)/1800</f>
        <v>1.4734409872936</v>
      </c>
      <c r="J22" s="164">
        <f t="shared" si="32"/>
        <v>1.39270525705067</v>
      </c>
      <c r="K22" s="165">
        <f t="shared" si="32"/>
        <v>1.50655073561399</v>
      </c>
      <c r="L22" s="77"/>
      <c r="M22" s="20">
        <v>40</v>
      </c>
      <c r="N22" s="151">
        <v>655617</v>
      </c>
      <c r="O22" s="152">
        <v>548861</v>
      </c>
      <c r="P22" s="75">
        <v>632556</v>
      </c>
      <c r="Q22" s="57">
        <f>(N22/V17)</f>
        <v>206.305107146229</v>
      </c>
      <c r="R22" s="153">
        <f>(O22/V17)</f>
        <v>172.711853739891</v>
      </c>
      <c r="S22" s="72">
        <f>(P22/V17)</f>
        <v>199.048428207307</v>
      </c>
      <c r="T22" s="163">
        <f t="shared" ref="T22:V22" si="33">(((Q22*(500/450)*(100/50))/502.7)*1000)/600</f>
        <v>1.51997809713642</v>
      </c>
      <c r="U22" s="164">
        <f t="shared" si="33"/>
        <v>1.27247569598163</v>
      </c>
      <c r="V22" s="165">
        <f t="shared" si="33"/>
        <v>1.4665136279447</v>
      </c>
      <c r="W22" s="77"/>
      <c r="X22" s="77"/>
      <c r="Y22" s="77"/>
      <c r="Z22" s="77"/>
      <c r="AA22" s="77"/>
      <c r="AB22" s="77"/>
      <c r="AC22" s="77"/>
      <c r="AD22" s="77"/>
      <c r="AE22" s="77"/>
      <c r="AF22" s="77"/>
      <c r="AG22" s="77"/>
      <c r="AH22" s="77"/>
    </row>
    <row r="23" spans="1:34">
      <c r="A23" s="77"/>
      <c r="B23" s="20">
        <v>40</v>
      </c>
      <c r="C23" s="151">
        <v>3293504</v>
      </c>
      <c r="D23" s="152">
        <v>3361860</v>
      </c>
      <c r="E23" s="75">
        <v>3293143</v>
      </c>
      <c r="F23" s="57">
        <f>(C23/K17)</f>
        <v>1036.37748198496</v>
      </c>
      <c r="G23" s="153">
        <f>(D23/K17)</f>
        <v>1057.88728405551</v>
      </c>
      <c r="H23" s="153">
        <f>(E23/K17)</f>
        <v>1036.26388495547</v>
      </c>
      <c r="I23" s="163">
        <f t="shared" ref="I23:K23" si="34">(((F23*(500/450)*(100/50))/502.7)*1000)/1800</f>
        <v>2.54521259761475</v>
      </c>
      <c r="J23" s="164">
        <f t="shared" si="34"/>
        <v>2.59803796303789</v>
      </c>
      <c r="K23" s="165">
        <f t="shared" si="34"/>
        <v>2.5449336176142</v>
      </c>
      <c r="L23" s="77"/>
      <c r="M23" s="20">
        <v>60</v>
      </c>
      <c r="N23" s="151">
        <v>807496</v>
      </c>
      <c r="O23" s="152">
        <v>786497</v>
      </c>
      <c r="P23" s="75">
        <v>802572</v>
      </c>
      <c r="Q23" s="57">
        <f>(N23/V17)</f>
        <v>254.097359891752</v>
      </c>
      <c r="R23" s="153">
        <f>(O23/V17)</f>
        <v>247.489537115705</v>
      </c>
      <c r="S23" s="72">
        <f>(P23/V17)</f>
        <v>252.547908996507</v>
      </c>
      <c r="T23" s="163">
        <f t="shared" ref="T23:V23" si="35">(((Q23*(500/450)*(100/50))/502.7)*1000)/600</f>
        <v>1.87209336171159</v>
      </c>
      <c r="U23" s="164">
        <f t="shared" si="35"/>
        <v>1.82340941962075</v>
      </c>
      <c r="V23" s="165">
        <f t="shared" si="35"/>
        <v>1.86067759282473</v>
      </c>
      <c r="W23" s="77"/>
      <c r="X23" s="77"/>
      <c r="Y23" s="77"/>
      <c r="Z23" s="77"/>
      <c r="AA23" s="77"/>
      <c r="AB23" s="77"/>
      <c r="AC23" s="77"/>
      <c r="AD23" s="77"/>
      <c r="AE23" s="77"/>
      <c r="AF23" s="77"/>
      <c r="AG23" s="77"/>
      <c r="AH23" s="77"/>
    </row>
    <row r="24" spans="1:34">
      <c r="A24" s="77"/>
      <c r="B24" s="20">
        <v>60</v>
      </c>
      <c r="C24" s="151">
        <v>4041906</v>
      </c>
      <c r="D24" s="152">
        <v>4232135</v>
      </c>
      <c r="E24" s="75">
        <v>4232283</v>
      </c>
      <c r="F24" s="57">
        <f>(C24/K17)</f>
        <v>1271.8795430945</v>
      </c>
      <c r="G24" s="153">
        <f>(D24/K17)</f>
        <v>1331.73951351521</v>
      </c>
      <c r="H24" s="153">
        <f>(E24/K17)</f>
        <v>1331.78608515057</v>
      </c>
      <c r="I24" s="163">
        <f t="shared" ref="I24:K24" si="36">(((F24*(500/450)*(100/50))/502.7)*1000)/1800</f>
        <v>3.12357600585111</v>
      </c>
      <c r="J24" s="164">
        <f t="shared" si="36"/>
        <v>3.27058455578202</v>
      </c>
      <c r="K24" s="165">
        <f t="shared" si="36"/>
        <v>3.27069892985427</v>
      </c>
      <c r="L24" s="77"/>
      <c r="M24" s="20">
        <v>80</v>
      </c>
      <c r="N24" s="151">
        <v>1021414</v>
      </c>
      <c r="O24" s="152">
        <v>1035036</v>
      </c>
      <c r="P24" s="75">
        <v>1043365</v>
      </c>
      <c r="Q24" s="57">
        <f>(N24/V17)</f>
        <v>321.411624028446</v>
      </c>
      <c r="R24" s="153">
        <f>(O24/V17)</f>
        <v>325.698102520532</v>
      </c>
      <c r="S24" s="72">
        <f>(P24/V17)</f>
        <v>328.319015702193</v>
      </c>
      <c r="T24" s="163">
        <f t="shared" ref="T24:V24" si="37">(((Q24*(500/450)*(100/50))/502.7)*1000)/600</f>
        <v>2.36803943172385</v>
      </c>
      <c r="U24" s="164">
        <f t="shared" si="37"/>
        <v>2.3996205860246</v>
      </c>
      <c r="V24" s="165">
        <f t="shared" si="37"/>
        <v>2.41893048428997</v>
      </c>
      <c r="W24" s="77"/>
      <c r="X24" s="77"/>
      <c r="Y24" s="77"/>
      <c r="Z24" s="77"/>
      <c r="AA24" s="77"/>
      <c r="AB24" s="77"/>
      <c r="AC24" s="77"/>
      <c r="AD24" s="77"/>
      <c r="AE24" s="77"/>
      <c r="AF24" s="77"/>
      <c r="AG24" s="77"/>
      <c r="AH24" s="77"/>
    </row>
    <row r="25" spans="1:34">
      <c r="A25" s="77"/>
      <c r="B25" s="20">
        <v>80</v>
      </c>
      <c r="C25" s="151">
        <v>4695733</v>
      </c>
      <c r="D25" s="152">
        <v>4676204</v>
      </c>
      <c r="E25" s="75">
        <v>4740824</v>
      </c>
      <c r="F25" s="57">
        <f>(C25/K17)</f>
        <v>1477.62138519148</v>
      </c>
      <c r="G25" s="153">
        <f>(D25/K17)</f>
        <v>1471.47613203688</v>
      </c>
      <c r="H25" s="153">
        <f>(E25/K17)</f>
        <v>1491.81031498789</v>
      </c>
      <c r="I25" s="163">
        <f t="shared" ref="I25:K25" si="38">(((F25*(500/450)*(100/50))/502.7)*1000)/1800</f>
        <v>3.62885206352727</v>
      </c>
      <c r="J25" s="164">
        <f t="shared" si="38"/>
        <v>3.61376009557496</v>
      </c>
      <c r="K25" s="165">
        <f t="shared" si="38"/>
        <v>3.6636982884716</v>
      </c>
      <c r="L25" s="77"/>
      <c r="M25" s="20">
        <v>100</v>
      </c>
      <c r="N25" s="151">
        <v>1490761</v>
      </c>
      <c r="O25" s="152">
        <v>1394098</v>
      </c>
      <c r="P25" s="75">
        <v>1348496</v>
      </c>
      <c r="Q25" s="57">
        <f>(N25/V17)</f>
        <v>469.102551999748</v>
      </c>
      <c r="R25" s="153">
        <f>(O25/V17)</f>
        <v>438.685295320809</v>
      </c>
      <c r="S25" s="72">
        <f>(P25/V17)</f>
        <v>424.335567513138</v>
      </c>
      <c r="T25" s="163">
        <f t="shared" ref="T25:V25" si="39">(((Q25*(500/450)*(100/50))/502.7)*1000)/600</f>
        <v>3.45617039836548</v>
      </c>
      <c r="U25" s="164">
        <f t="shared" si="39"/>
        <v>3.23206754135674</v>
      </c>
      <c r="V25" s="165">
        <f t="shared" si="39"/>
        <v>3.12634416751864</v>
      </c>
      <c r="W25" s="77"/>
      <c r="X25" s="77"/>
      <c r="Y25" s="77"/>
      <c r="Z25" s="77"/>
      <c r="AA25" s="77"/>
      <c r="AB25" s="77"/>
      <c r="AC25" s="77"/>
      <c r="AD25" s="77"/>
      <c r="AE25" s="77"/>
      <c r="AF25" s="77"/>
      <c r="AG25" s="77"/>
      <c r="AH25" s="77"/>
    </row>
    <row r="26" spans="1:34">
      <c r="A26" s="77"/>
      <c r="B26" s="20">
        <v>100</v>
      </c>
      <c r="C26" s="151">
        <v>5315069</v>
      </c>
      <c r="D26" s="152">
        <v>4951890</v>
      </c>
      <c r="E26" s="75">
        <v>5007878</v>
      </c>
      <c r="F26" s="57">
        <f>(C26/K17)</f>
        <v>1672.50983353787</v>
      </c>
      <c r="G26" s="153">
        <f>(D26/K17)</f>
        <v>1558.22713112433</v>
      </c>
      <c r="H26" s="153">
        <f>(E26/K17)</f>
        <v>1575.84505491048</v>
      </c>
      <c r="I26" s="163">
        <f t="shared" ref="I26:K26" si="40">(((F26*(500/450)*(100/50))/502.7)*1000)/1800</f>
        <v>4.10747355278501</v>
      </c>
      <c r="J26" s="164">
        <f t="shared" si="40"/>
        <v>3.82680962585821</v>
      </c>
      <c r="K26" s="165">
        <f t="shared" si="40"/>
        <v>3.87007702827073</v>
      </c>
      <c r="L26" s="77"/>
      <c r="M26" s="20">
        <v>150</v>
      </c>
      <c r="N26" s="151">
        <v>1790599</v>
      </c>
      <c r="O26" s="152">
        <v>1962821</v>
      </c>
      <c r="P26" s="75">
        <v>1929794</v>
      </c>
      <c r="Q26" s="57">
        <f>(N26/V17)</f>
        <v>563.453538500267</v>
      </c>
      <c r="R26" s="153">
        <f>(O26/V17)</f>
        <v>617.647188394852</v>
      </c>
      <c r="S26" s="72">
        <f>(P26/V17)</f>
        <v>607.254476226439</v>
      </c>
      <c r="T26" s="163">
        <f t="shared" ref="T26:V26" si="41">(((Q26*(500/450)*(100/50))/502.7)*1000)/600</f>
        <v>4.15131282555878</v>
      </c>
      <c r="U26" s="164">
        <f t="shared" si="41"/>
        <v>4.550591166183</v>
      </c>
      <c r="V26" s="165">
        <f t="shared" si="41"/>
        <v>4.4740215888015</v>
      </c>
      <c r="W26" s="77"/>
      <c r="X26" s="77"/>
      <c r="Y26" s="77"/>
      <c r="Z26" s="77"/>
      <c r="AA26" s="77"/>
      <c r="AB26" s="77"/>
      <c r="AC26" s="77"/>
      <c r="AD26" s="77"/>
      <c r="AE26" s="77"/>
      <c r="AF26" s="77"/>
      <c r="AG26" s="77"/>
      <c r="AH26" s="77"/>
    </row>
    <row r="27" spans="1:34">
      <c r="A27" s="77"/>
      <c r="B27" s="20">
        <v>150</v>
      </c>
      <c r="C27" s="151">
        <v>5348996</v>
      </c>
      <c r="D27" s="152">
        <v>5180502</v>
      </c>
      <c r="E27" s="75">
        <v>5053444</v>
      </c>
      <c r="F27" s="57">
        <f>(C27/K17)</f>
        <v>1683.18575159697</v>
      </c>
      <c r="G27" s="153">
        <f>(D27/K17)</f>
        <v>1630.16520343623</v>
      </c>
      <c r="H27" s="153">
        <f>(E27/K17)</f>
        <v>1590.18345448252</v>
      </c>
      <c r="I27" s="163">
        <f t="shared" ref="I27:K27" si="42">(((F27*(500/450)*(100/50))/502.7)*1000)/1800</f>
        <v>4.13369226325243</v>
      </c>
      <c r="J27" s="164">
        <f t="shared" si="42"/>
        <v>4.00348047318856</v>
      </c>
      <c r="K27" s="165">
        <f t="shared" si="42"/>
        <v>3.90529033216316</v>
      </c>
      <c r="L27" s="77"/>
      <c r="M27" s="20">
        <v>200</v>
      </c>
      <c r="N27" s="151">
        <v>2427976</v>
      </c>
      <c r="O27" s="152">
        <v>2240118</v>
      </c>
      <c r="P27" s="75">
        <v>2274046</v>
      </c>
      <c r="Q27" s="57">
        <f>(N27/V17)</f>
        <v>764.019006261997</v>
      </c>
      <c r="R27" s="153">
        <f>(O27/V17)</f>
        <v>704.905126026621</v>
      </c>
      <c r="S27" s="72">
        <f>(P27/V17)</f>
        <v>715.581358758929</v>
      </c>
      <c r="T27" s="163">
        <f t="shared" ref="T27:V27" si="43">(((Q27*(500/450)*(100/50))/502.7)*1000)/600</f>
        <v>5.62900342787464</v>
      </c>
      <c r="U27" s="164">
        <f t="shared" si="43"/>
        <v>5.19347468872991</v>
      </c>
      <c r="V27" s="165">
        <f t="shared" si="43"/>
        <v>5.27213313852551</v>
      </c>
      <c r="W27" s="77"/>
      <c r="X27" s="77"/>
      <c r="Y27" s="77"/>
      <c r="Z27" s="77"/>
      <c r="AA27" s="77"/>
      <c r="AB27" s="77"/>
      <c r="AC27" s="77"/>
      <c r="AD27" s="77"/>
      <c r="AE27" s="77"/>
      <c r="AF27" s="77"/>
      <c r="AG27" s="77"/>
      <c r="AH27" s="77"/>
    </row>
    <row r="28" ht="15.15" spans="1:34">
      <c r="A28" s="77"/>
      <c r="B28" s="21">
        <v>200</v>
      </c>
      <c r="C28" s="154">
        <v>4797700</v>
      </c>
      <c r="D28" s="155">
        <v>4987174</v>
      </c>
      <c r="E28" s="76">
        <v>4844481</v>
      </c>
      <c r="F28" s="59">
        <f>(C28/K17)</f>
        <v>1509.70766858617</v>
      </c>
      <c r="G28" s="156">
        <f>(D28/K17)</f>
        <v>1569.33006073193</v>
      </c>
      <c r="H28" s="156">
        <f>(E28/K17)</f>
        <v>1524.42839611064</v>
      </c>
      <c r="I28" s="166">
        <f t="shared" ref="I28:K28" si="44">(((F28*(500/450)*(100/50))/502.7)*1000)/1800</f>
        <v>3.70765193531761</v>
      </c>
      <c r="J28" s="167">
        <f t="shared" si="44"/>
        <v>3.8540770229205</v>
      </c>
      <c r="K28" s="168">
        <f t="shared" si="44"/>
        <v>3.74380418851938</v>
      </c>
      <c r="L28" s="77"/>
      <c r="M28" s="20">
        <v>300</v>
      </c>
      <c r="N28" s="151">
        <v>3140669</v>
      </c>
      <c r="O28" s="152">
        <v>3229228</v>
      </c>
      <c r="P28" s="75">
        <v>2905593</v>
      </c>
      <c r="Q28" s="57">
        <f>(N28/V17)</f>
        <v>988.284401648888</v>
      </c>
      <c r="R28" s="153">
        <f>(O28/V17)</f>
        <v>1016.15154661884</v>
      </c>
      <c r="S28" s="72">
        <f>(P28/V17)</f>
        <v>914.312281695459</v>
      </c>
      <c r="T28" s="163">
        <f t="shared" ref="T28:V28" si="45">(((Q28*(500/450)*(100/50))/502.7)*1000)/600</f>
        <v>7.28130614422038</v>
      </c>
      <c r="U28" s="164">
        <f t="shared" si="45"/>
        <v>7.48662074146893</v>
      </c>
      <c r="V28" s="165">
        <f t="shared" si="45"/>
        <v>6.73630750757362</v>
      </c>
      <c r="W28" s="77"/>
      <c r="X28" s="77"/>
      <c r="Y28" s="77"/>
      <c r="Z28" s="77"/>
      <c r="AA28" s="77"/>
      <c r="AB28" s="77"/>
      <c r="AC28" s="77"/>
      <c r="AD28" s="77"/>
      <c r="AE28" s="77"/>
      <c r="AF28" s="77"/>
      <c r="AG28" s="77"/>
      <c r="AH28" s="77"/>
    </row>
    <row r="29" spans="1:34">
      <c r="A29" s="77"/>
      <c r="B29" s="77"/>
      <c r="C29" s="77"/>
      <c r="D29" s="77"/>
      <c r="E29" s="77"/>
      <c r="F29" s="77"/>
      <c r="G29" s="77"/>
      <c r="H29" s="77"/>
      <c r="I29" s="77"/>
      <c r="J29" s="77"/>
      <c r="K29" s="77"/>
      <c r="L29" s="77"/>
      <c r="M29" s="20">
        <v>400</v>
      </c>
      <c r="N29" s="151">
        <v>4147437</v>
      </c>
      <c r="O29" s="152">
        <v>3614352</v>
      </c>
      <c r="P29" s="75">
        <v>3465262</v>
      </c>
      <c r="Q29" s="57">
        <f>(N29/V17)</f>
        <v>1305.08732181629</v>
      </c>
      <c r="R29" s="153">
        <f>(O29/V17)</f>
        <v>1137.33975266686</v>
      </c>
      <c r="S29" s="72">
        <f>(P29/V17)</f>
        <v>1090.42512350924</v>
      </c>
      <c r="T29" s="163">
        <f t="shared" ref="T29:V29" si="46">(((Q29*(500/450)*(100/50))/502.7)*1000)/600</f>
        <v>9.61539038684654</v>
      </c>
      <c r="U29" s="164">
        <f t="shared" si="46"/>
        <v>8.37948966445532</v>
      </c>
      <c r="V29" s="165">
        <f t="shared" si="46"/>
        <v>8.03384039895111</v>
      </c>
      <c r="W29" s="77"/>
      <c r="X29" s="77"/>
      <c r="Y29" s="77"/>
      <c r="Z29" s="77"/>
      <c r="AA29" s="77"/>
      <c r="AB29" s="77"/>
      <c r="AC29" s="77"/>
      <c r="AD29" s="77"/>
      <c r="AE29" s="77"/>
      <c r="AF29" s="77"/>
      <c r="AG29" s="77"/>
      <c r="AH29" s="77"/>
    </row>
    <row r="30" spans="1:34">
      <c r="A30" s="77"/>
      <c r="B30" s="77"/>
      <c r="C30" s="77"/>
      <c r="D30" s="77"/>
      <c r="E30" s="77"/>
      <c r="F30" s="77"/>
      <c r="G30" s="77"/>
      <c r="H30" s="77"/>
      <c r="I30" s="77"/>
      <c r="J30" s="77"/>
      <c r="K30" s="77"/>
      <c r="L30" s="77"/>
      <c r="M30" s="20">
        <v>500</v>
      </c>
      <c r="N30" s="151">
        <v>3810422</v>
      </c>
      <c r="O30" s="152">
        <v>4085030</v>
      </c>
      <c r="P30" s="75">
        <v>3915405</v>
      </c>
      <c r="Q30" s="57">
        <f>(N30/V17)</f>
        <v>1199.0377293181</v>
      </c>
      <c r="R30" s="153">
        <f>(O30/V17)</f>
        <v>1285.44951068316</v>
      </c>
      <c r="S30" s="72">
        <f>(P30/V17)</f>
        <v>1232.0730671198</v>
      </c>
      <c r="T30" s="163">
        <f t="shared" ref="T30:V30" si="47">(((Q30*(500/450)*(100/50))/502.7)*1000)/600</f>
        <v>8.83405704984273</v>
      </c>
      <c r="U30" s="164">
        <f t="shared" si="47"/>
        <v>9.4707064126543</v>
      </c>
      <c r="V30" s="165">
        <f t="shared" si="47"/>
        <v>9.07744893957663</v>
      </c>
      <c r="W30" s="77"/>
      <c r="X30" s="77"/>
      <c r="Y30" s="77"/>
      <c r="Z30" s="77"/>
      <c r="AA30" s="77"/>
      <c r="AB30" s="77"/>
      <c r="AC30" s="77"/>
      <c r="AD30" s="77"/>
      <c r="AE30" s="77"/>
      <c r="AF30" s="77"/>
      <c r="AG30" s="77"/>
      <c r="AH30" s="77"/>
    </row>
    <row r="31" ht="15.15" spans="1:34">
      <c r="A31" s="77"/>
      <c r="B31" s="77"/>
      <c r="C31" s="77"/>
      <c r="D31" s="77"/>
      <c r="E31" s="77"/>
      <c r="F31" s="77"/>
      <c r="G31" s="77"/>
      <c r="H31" s="77"/>
      <c r="I31" s="77"/>
      <c r="J31" s="77"/>
      <c r="K31" s="77"/>
      <c r="L31" s="77"/>
      <c r="M31" s="21">
        <v>750</v>
      </c>
      <c r="N31" s="154">
        <v>3704446</v>
      </c>
      <c r="O31" s="155">
        <v>4043160</v>
      </c>
      <c r="P31" s="76">
        <v>4139146</v>
      </c>
      <c r="Q31" s="59">
        <f>(N31/V17)</f>
        <v>1165.68992101702</v>
      </c>
      <c r="R31" s="156">
        <f>(O31/V17)</f>
        <v>1272.27414330218</v>
      </c>
      <c r="S31" s="73">
        <f>(P31/V17)</f>
        <v>1302.47836621668</v>
      </c>
      <c r="T31" s="166">
        <f t="shared" ref="T31:V31" si="48">(((Q31*(500/450)*(100/50))/502.7)*1000)/600</f>
        <v>8.58836299550593</v>
      </c>
      <c r="U31" s="167">
        <f t="shared" si="48"/>
        <v>9.37363528282225</v>
      </c>
      <c r="V31" s="168">
        <f t="shared" si="48"/>
        <v>9.59616858752871</v>
      </c>
      <c r="W31" s="77"/>
      <c r="X31" s="77"/>
      <c r="Y31" s="77"/>
      <c r="Z31" s="77"/>
      <c r="AA31" s="77"/>
      <c r="AB31" s="77"/>
      <c r="AC31" s="77"/>
      <c r="AD31" s="77"/>
      <c r="AE31" s="77"/>
      <c r="AF31" s="77"/>
      <c r="AG31" s="77"/>
      <c r="AH31" s="77"/>
    </row>
    <row r="32" spans="1:34">
      <c r="A32" s="77"/>
      <c r="B32" s="77"/>
      <c r="C32" s="77"/>
      <c r="D32" s="77"/>
      <c r="E32" s="77"/>
      <c r="F32" s="77"/>
      <c r="G32" s="77"/>
      <c r="H32" s="77"/>
      <c r="I32" s="77"/>
      <c r="J32" s="77"/>
      <c r="K32" s="77"/>
      <c r="L32" s="77"/>
      <c r="M32" s="77"/>
      <c r="N32" s="77"/>
      <c r="O32" s="77"/>
      <c r="P32" s="77"/>
      <c r="Q32" s="77"/>
      <c r="R32" s="77"/>
      <c r="S32" s="77"/>
      <c r="T32" s="77"/>
      <c r="U32" s="77"/>
      <c r="V32" s="77"/>
      <c r="W32" s="77"/>
      <c r="X32" s="77"/>
      <c r="Y32" s="77"/>
      <c r="Z32" s="77"/>
      <c r="AA32" s="77"/>
      <c r="AB32" s="77"/>
      <c r="AC32" s="77"/>
      <c r="AD32" s="77"/>
      <c r="AE32" s="77"/>
      <c r="AF32" s="77"/>
      <c r="AG32" s="77"/>
      <c r="AH32" s="77"/>
    </row>
    <row r="33" spans="1:34">
      <c r="A33" s="77"/>
      <c r="B33" s="77"/>
      <c r="C33" s="77"/>
      <c r="D33" s="77"/>
      <c r="E33" s="77"/>
      <c r="F33" s="77"/>
      <c r="G33" s="77"/>
      <c r="H33" s="77"/>
      <c r="I33" s="77"/>
      <c r="J33" s="77"/>
      <c r="K33" s="77"/>
      <c r="L33" s="77"/>
      <c r="M33" s="77"/>
      <c r="N33" s="77"/>
      <c r="O33" s="77"/>
      <c r="P33" s="77"/>
      <c r="Q33" s="77"/>
      <c r="R33" s="77"/>
      <c r="S33" s="77"/>
      <c r="T33" s="77"/>
      <c r="U33" s="77"/>
      <c r="V33" s="77"/>
      <c r="W33" s="77"/>
      <c r="X33" s="77"/>
      <c r="Y33" s="77"/>
      <c r="Z33" s="77"/>
      <c r="AA33" s="77"/>
      <c r="AB33" s="77"/>
      <c r="AC33" s="77"/>
      <c r="AD33" s="77"/>
      <c r="AE33" s="77"/>
      <c r="AF33" s="77"/>
      <c r="AG33" s="77"/>
      <c r="AH33" s="77"/>
    </row>
    <row r="34" spans="1:34">
      <c r="A34" s="77"/>
      <c r="B34" s="77"/>
      <c r="C34" s="77"/>
      <c r="D34" s="77"/>
      <c r="E34" s="77"/>
      <c r="F34" s="77"/>
      <c r="G34" s="77"/>
      <c r="H34" s="77"/>
      <c r="I34" s="77"/>
      <c r="J34" s="77"/>
      <c r="K34" s="77"/>
      <c r="L34" s="77"/>
      <c r="M34" s="77"/>
      <c r="N34" s="77"/>
      <c r="O34" s="77"/>
      <c r="P34" s="77"/>
      <c r="Q34" s="77"/>
      <c r="R34" s="77"/>
      <c r="S34" s="77"/>
      <c r="T34" s="77"/>
      <c r="U34" s="77"/>
      <c r="V34" s="77"/>
      <c r="W34" s="77"/>
      <c r="X34" s="77"/>
      <c r="Y34" s="77"/>
      <c r="Z34" s="77"/>
      <c r="AA34" s="77"/>
      <c r="AB34" s="77"/>
      <c r="AC34" s="77"/>
      <c r="AD34" s="77"/>
      <c r="AE34" s="77"/>
      <c r="AF34" s="77"/>
      <c r="AG34" s="77"/>
      <c r="AH34" s="77"/>
    </row>
  </sheetData>
  <mergeCells count="20">
    <mergeCell ref="C3:G3"/>
    <mergeCell ref="N3:R3"/>
    <mergeCell ref="Y3:AC3"/>
    <mergeCell ref="C4:E4"/>
    <mergeCell ref="F4:H4"/>
    <mergeCell ref="I4:K4"/>
    <mergeCell ref="N4:P4"/>
    <mergeCell ref="Q4:S4"/>
    <mergeCell ref="T4:V4"/>
    <mergeCell ref="Y4:AA4"/>
    <mergeCell ref="AB4:AD4"/>
    <mergeCell ref="AE4:AG4"/>
    <mergeCell ref="C17:G17"/>
    <mergeCell ref="N17:R17"/>
    <mergeCell ref="C18:E18"/>
    <mergeCell ref="F18:H18"/>
    <mergeCell ref="I18:K18"/>
    <mergeCell ref="N18:P18"/>
    <mergeCell ref="Q18:S18"/>
    <mergeCell ref="T18:V18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57"/>
  <sheetViews>
    <sheetView zoomScale="85" zoomScaleNormal="85" workbookViewId="0">
      <selection activeCell="W1" sqref="W1"/>
    </sheetView>
  </sheetViews>
  <sheetFormatPr defaultColWidth="8.88888888888889" defaultRowHeight="14.4"/>
  <sheetData>
    <row r="1" spans="1:21">
      <c r="A1" s="13" t="s">
        <v>57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</row>
    <row r="2" ht="15.15" spans="1:21">
      <c r="A2" s="13"/>
      <c r="B2" s="14"/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  <c r="T2" s="14"/>
      <c r="U2" s="14"/>
    </row>
    <row r="3" spans="1:21">
      <c r="A3" s="14"/>
      <c r="B3" s="105" t="s">
        <v>58</v>
      </c>
      <c r="C3" s="106"/>
      <c r="D3" s="106"/>
      <c r="E3" s="107"/>
      <c r="F3" s="14"/>
      <c r="G3" s="105" t="s">
        <v>59</v>
      </c>
      <c r="H3" s="106"/>
      <c r="I3" s="106"/>
      <c r="J3" s="107"/>
      <c r="K3" s="14"/>
      <c r="L3" s="105" t="s">
        <v>60</v>
      </c>
      <c r="M3" s="106"/>
      <c r="N3" s="106"/>
      <c r="O3" s="107"/>
      <c r="P3" s="14"/>
      <c r="Q3" s="105" t="s">
        <v>61</v>
      </c>
      <c r="R3" s="106"/>
      <c r="S3" s="106"/>
      <c r="T3" s="107"/>
      <c r="U3" s="14"/>
    </row>
    <row r="4" ht="15.15" spans="1:21">
      <c r="A4" s="14"/>
      <c r="B4" s="108"/>
      <c r="C4" s="109"/>
      <c r="D4" s="109"/>
      <c r="E4" s="110"/>
      <c r="F4" s="14"/>
      <c r="G4" s="108"/>
      <c r="H4" s="109"/>
      <c r="I4" s="109"/>
      <c r="J4" s="110"/>
      <c r="K4" s="14"/>
      <c r="L4" s="108"/>
      <c r="M4" s="109"/>
      <c r="N4" s="109"/>
      <c r="O4" s="110"/>
      <c r="P4" s="14"/>
      <c r="Q4" s="108"/>
      <c r="R4" s="109"/>
      <c r="S4" s="109"/>
      <c r="T4" s="110"/>
      <c r="U4" s="14"/>
    </row>
    <row r="5" ht="15.15" spans="1:21">
      <c r="A5" s="14"/>
      <c r="B5" s="21" t="s">
        <v>8</v>
      </c>
      <c r="C5" s="111" t="s">
        <v>6</v>
      </c>
      <c r="D5" s="111" t="s">
        <v>62</v>
      </c>
      <c r="E5" s="21" t="s">
        <v>63</v>
      </c>
      <c r="F5" s="14"/>
      <c r="G5" s="17" t="s">
        <v>8</v>
      </c>
      <c r="H5" s="111" t="s">
        <v>6</v>
      </c>
      <c r="I5" s="136" t="s">
        <v>62</v>
      </c>
      <c r="J5" s="17" t="s">
        <v>63</v>
      </c>
      <c r="K5" s="14"/>
      <c r="L5" s="17" t="s">
        <v>8</v>
      </c>
      <c r="M5" s="111" t="s">
        <v>6</v>
      </c>
      <c r="N5" s="136" t="s">
        <v>62</v>
      </c>
      <c r="O5" s="17" t="s">
        <v>63</v>
      </c>
      <c r="P5" s="14"/>
      <c r="Q5" s="17" t="s">
        <v>8</v>
      </c>
      <c r="R5" s="111" t="s">
        <v>6</v>
      </c>
      <c r="S5" s="136" t="s">
        <v>62</v>
      </c>
      <c r="T5" s="17" t="s">
        <v>63</v>
      </c>
      <c r="U5" s="14"/>
    </row>
    <row r="6" spans="1:21">
      <c r="A6" s="14"/>
      <c r="B6" s="19" t="s">
        <v>14</v>
      </c>
      <c r="C6" s="112">
        <v>2183759</v>
      </c>
      <c r="D6" s="113">
        <f>C6/3578.8</f>
        <v>610.193081479826</v>
      </c>
      <c r="E6" s="54">
        <f>(D6/(D6+D7))*100</f>
        <v>49.1315109879098</v>
      </c>
      <c r="F6" s="14"/>
      <c r="G6" s="19" t="s">
        <v>14</v>
      </c>
      <c r="H6" s="112">
        <v>6171192</v>
      </c>
      <c r="I6" s="113">
        <f>H6/3578.8</f>
        <v>1724.37465072091</v>
      </c>
      <c r="J6" s="54">
        <f>(I6/(I6+I7))*100</f>
        <v>94.0924551096888</v>
      </c>
      <c r="K6" s="14"/>
      <c r="L6" s="19" t="s">
        <v>14</v>
      </c>
      <c r="M6" s="112">
        <v>8951664</v>
      </c>
      <c r="N6" s="113">
        <f>M6/3578.8</f>
        <v>2501.30323013301</v>
      </c>
      <c r="O6" s="54">
        <f>(N6/(N6+N7))*100</f>
        <v>98.4244322833334</v>
      </c>
      <c r="P6" s="14"/>
      <c r="Q6" s="19" t="s">
        <v>14</v>
      </c>
      <c r="R6" s="112">
        <v>1569418</v>
      </c>
      <c r="S6" s="113">
        <f>R6/3578.8</f>
        <v>438.531910137476</v>
      </c>
      <c r="T6" s="54">
        <f>(S6/(S6+S7))*100</f>
        <v>61.4409424370594</v>
      </c>
      <c r="U6" s="14"/>
    </row>
    <row r="7" ht="15.15" spans="1:21">
      <c r="A7" s="14"/>
      <c r="B7" s="21" t="s">
        <v>15</v>
      </c>
      <c r="C7" s="114">
        <v>2007688</v>
      </c>
      <c r="D7" s="115">
        <f>C7/3177.9</f>
        <v>631.7656313918</v>
      </c>
      <c r="E7" s="58">
        <f>(D7/(D7+D6))*100</f>
        <v>50.8684890120902</v>
      </c>
      <c r="F7" s="14"/>
      <c r="G7" s="21" t="s">
        <v>15</v>
      </c>
      <c r="H7" s="114">
        <v>344052</v>
      </c>
      <c r="I7" s="115">
        <f>H7/3177.9</f>
        <v>108.263947890116</v>
      </c>
      <c r="J7" s="58">
        <f>(I7/(I7+I6))*100</f>
        <v>5.90754489031118</v>
      </c>
      <c r="K7" s="14"/>
      <c r="L7" s="21" t="s">
        <v>15</v>
      </c>
      <c r="M7" s="114">
        <v>127245</v>
      </c>
      <c r="N7" s="115">
        <f>M7/3177.9</f>
        <v>40.0405928443312</v>
      </c>
      <c r="O7" s="58">
        <f>(N7/(N7+N6))*100</f>
        <v>1.57556771666658</v>
      </c>
      <c r="P7" s="14"/>
      <c r="Q7" s="21" t="s">
        <v>15</v>
      </c>
      <c r="R7" s="114">
        <v>874601</v>
      </c>
      <c r="S7" s="115">
        <f>R7/3177.9</f>
        <v>275.213505774253</v>
      </c>
      <c r="T7" s="58">
        <f>(S7/(S7+S6))*100</f>
        <v>38.5590575629406</v>
      </c>
      <c r="U7" s="14"/>
    </row>
    <row r="8" ht="15.15" spans="1:21">
      <c r="A8" s="14"/>
      <c r="B8" s="14"/>
      <c r="C8" s="91"/>
      <c r="D8" s="116"/>
      <c r="E8" s="117"/>
      <c r="F8" s="14"/>
      <c r="G8" s="14"/>
      <c r="H8" s="91"/>
      <c r="I8" s="116"/>
      <c r="J8" s="117"/>
      <c r="K8" s="14"/>
      <c r="L8" s="14"/>
      <c r="M8" s="91"/>
      <c r="N8" s="116"/>
      <c r="O8" s="117"/>
      <c r="P8" s="14"/>
      <c r="Q8" s="14"/>
      <c r="R8" s="91"/>
      <c r="S8" s="116"/>
      <c r="T8" s="117"/>
      <c r="U8" s="14"/>
    </row>
    <row r="9" spans="1:21">
      <c r="A9" s="14"/>
      <c r="B9" s="105" t="s">
        <v>64</v>
      </c>
      <c r="C9" s="106"/>
      <c r="D9" s="106"/>
      <c r="E9" s="107"/>
      <c r="F9" s="14"/>
      <c r="G9" s="105" t="s">
        <v>65</v>
      </c>
      <c r="H9" s="106"/>
      <c r="I9" s="106"/>
      <c r="J9" s="107"/>
      <c r="K9" s="14"/>
      <c r="L9" s="105" t="s">
        <v>66</v>
      </c>
      <c r="M9" s="106"/>
      <c r="N9" s="106"/>
      <c r="O9" s="107"/>
      <c r="P9" s="14"/>
      <c r="Q9" s="105" t="s">
        <v>67</v>
      </c>
      <c r="R9" s="106"/>
      <c r="S9" s="106"/>
      <c r="T9" s="107"/>
      <c r="U9" s="14"/>
    </row>
    <row r="10" ht="15.15" spans="1:21">
      <c r="A10" s="14"/>
      <c r="B10" s="108"/>
      <c r="C10" s="109"/>
      <c r="D10" s="109"/>
      <c r="E10" s="110"/>
      <c r="F10" s="14"/>
      <c r="G10" s="108"/>
      <c r="H10" s="109"/>
      <c r="I10" s="109"/>
      <c r="J10" s="110"/>
      <c r="K10" s="14"/>
      <c r="L10" s="108"/>
      <c r="M10" s="109"/>
      <c r="N10" s="109"/>
      <c r="O10" s="110"/>
      <c r="P10" s="14"/>
      <c r="Q10" s="108"/>
      <c r="R10" s="109"/>
      <c r="S10" s="109"/>
      <c r="T10" s="110"/>
      <c r="U10" s="14"/>
    </row>
    <row r="11" ht="15.15" spans="1:21">
      <c r="A11" s="14"/>
      <c r="B11" s="21" t="s">
        <v>8</v>
      </c>
      <c r="C11" s="111" t="s">
        <v>6</v>
      </c>
      <c r="D11" s="111" t="s">
        <v>62</v>
      </c>
      <c r="E11" s="21" t="s">
        <v>63</v>
      </c>
      <c r="F11" s="14"/>
      <c r="G11" s="17" t="s">
        <v>8</v>
      </c>
      <c r="H11" s="111" t="s">
        <v>6</v>
      </c>
      <c r="I11" s="136" t="s">
        <v>62</v>
      </c>
      <c r="J11" s="17" t="s">
        <v>63</v>
      </c>
      <c r="K11" s="14"/>
      <c r="L11" s="17" t="s">
        <v>8</v>
      </c>
      <c r="M11" s="111" t="s">
        <v>6</v>
      </c>
      <c r="N11" s="136" t="s">
        <v>62</v>
      </c>
      <c r="O11" s="17" t="s">
        <v>63</v>
      </c>
      <c r="P11" s="14"/>
      <c r="Q11" s="17" t="s">
        <v>8</v>
      </c>
      <c r="R11" s="111" t="s">
        <v>6</v>
      </c>
      <c r="S11" s="136" t="s">
        <v>62</v>
      </c>
      <c r="T11" s="17" t="s">
        <v>63</v>
      </c>
      <c r="U11" s="14"/>
    </row>
    <row r="12" spans="1:21">
      <c r="A12" s="14"/>
      <c r="B12" s="19" t="s">
        <v>14</v>
      </c>
      <c r="C12" s="112">
        <v>977590</v>
      </c>
      <c r="D12" s="113">
        <f>C12/3578.8</f>
        <v>273.161394880966</v>
      </c>
      <c r="E12" s="54">
        <f>(D12/(D12+D13))*100</f>
        <v>85.0074511324512</v>
      </c>
      <c r="F12" s="14"/>
      <c r="G12" s="19" t="s">
        <v>14</v>
      </c>
      <c r="H12" s="112">
        <v>456704</v>
      </c>
      <c r="I12" s="113">
        <f>H12/3578.8</f>
        <v>127.613725271041</v>
      </c>
      <c r="J12" s="54">
        <f>(I12/(I12+I13))*100</f>
        <v>47.9004418151359</v>
      </c>
      <c r="K12" s="14"/>
      <c r="L12" s="19" t="s">
        <v>14</v>
      </c>
      <c r="M12" s="112">
        <v>199798</v>
      </c>
      <c r="N12" s="113">
        <f>M12/3578.8</f>
        <v>55.8282105733765</v>
      </c>
      <c r="O12" s="54">
        <f>(N12/(N12+N13))*100</f>
        <v>50.4911286837905</v>
      </c>
      <c r="P12" s="14"/>
      <c r="Q12" s="19" t="s">
        <v>14</v>
      </c>
      <c r="R12" s="112" t="s">
        <v>68</v>
      </c>
      <c r="S12" s="113" t="s">
        <v>68</v>
      </c>
      <c r="T12" s="54" t="s">
        <v>68</v>
      </c>
      <c r="U12" s="14"/>
    </row>
    <row r="13" ht="15.15" spans="1:21">
      <c r="A13" s="14"/>
      <c r="B13" s="21" t="s">
        <v>15</v>
      </c>
      <c r="C13" s="114">
        <v>153101</v>
      </c>
      <c r="D13" s="115">
        <f>C13/3177.9</f>
        <v>48.1767834104283</v>
      </c>
      <c r="E13" s="58">
        <f>(D13/(D13+D12))*100</f>
        <v>14.9925488675488</v>
      </c>
      <c r="F13" s="14"/>
      <c r="G13" s="21" t="s">
        <v>15</v>
      </c>
      <c r="H13" s="114">
        <v>441095</v>
      </c>
      <c r="I13" s="115">
        <f>H13/3177.9</f>
        <v>138.800780389565</v>
      </c>
      <c r="J13" s="58">
        <f>(I13/(I13+I12))*100</f>
        <v>52.0995581848641</v>
      </c>
      <c r="K13" s="14"/>
      <c r="L13" s="21" t="s">
        <v>15</v>
      </c>
      <c r="M13" s="114">
        <v>173965</v>
      </c>
      <c r="N13" s="115">
        <f>M13/3177.9</f>
        <v>54.742125302873</v>
      </c>
      <c r="O13" s="58">
        <f>(N13/(N13+N12))*100</f>
        <v>49.5088713162095</v>
      </c>
      <c r="P13" s="14"/>
      <c r="Q13" s="21" t="s">
        <v>15</v>
      </c>
      <c r="R13" s="114" t="s">
        <v>68</v>
      </c>
      <c r="S13" s="115" t="s">
        <v>68</v>
      </c>
      <c r="T13" s="58" t="s">
        <v>68</v>
      </c>
      <c r="U13" s="14"/>
    </row>
    <row r="14" ht="15.15" spans="1:21">
      <c r="A14" s="14"/>
      <c r="B14" s="14"/>
      <c r="C14" s="91"/>
      <c r="D14" s="116"/>
      <c r="E14" s="117"/>
      <c r="F14" s="14"/>
      <c r="G14" s="14"/>
      <c r="H14" s="91"/>
      <c r="I14" s="116"/>
      <c r="J14" s="117"/>
      <c r="K14" s="14"/>
      <c r="L14" s="14"/>
      <c r="M14" s="91"/>
      <c r="N14" s="116"/>
      <c r="O14" s="117"/>
      <c r="P14" s="14"/>
      <c r="Q14" s="14"/>
      <c r="R14" s="91"/>
      <c r="S14" s="116"/>
      <c r="T14" s="117"/>
      <c r="U14" s="14"/>
    </row>
    <row r="15" spans="1:21">
      <c r="A15" s="14"/>
      <c r="B15" s="118" t="s">
        <v>69</v>
      </c>
      <c r="C15" s="119"/>
      <c r="D15" s="119"/>
      <c r="E15" s="120"/>
      <c r="F15" s="14"/>
      <c r="G15" s="105" t="s">
        <v>70</v>
      </c>
      <c r="H15" s="106"/>
      <c r="I15" s="106"/>
      <c r="J15" s="107"/>
      <c r="K15" s="14"/>
      <c r="L15" s="105" t="s">
        <v>71</v>
      </c>
      <c r="M15" s="106"/>
      <c r="N15" s="106"/>
      <c r="O15" s="107"/>
      <c r="P15" s="14"/>
      <c r="Q15" s="118" t="s">
        <v>72</v>
      </c>
      <c r="R15" s="119"/>
      <c r="S15" s="119"/>
      <c r="T15" s="120"/>
      <c r="U15" s="14"/>
    </row>
    <row r="16" ht="15.15" spans="1:21">
      <c r="A16" s="14"/>
      <c r="B16" s="121"/>
      <c r="C16" s="122"/>
      <c r="D16" s="122"/>
      <c r="E16" s="123"/>
      <c r="F16" s="14"/>
      <c r="G16" s="108"/>
      <c r="H16" s="109"/>
      <c r="I16" s="109"/>
      <c r="J16" s="110"/>
      <c r="K16" s="14"/>
      <c r="L16" s="108"/>
      <c r="M16" s="109"/>
      <c r="N16" s="109"/>
      <c r="O16" s="110"/>
      <c r="P16" s="14"/>
      <c r="Q16" s="121"/>
      <c r="R16" s="122"/>
      <c r="S16" s="122"/>
      <c r="T16" s="123"/>
      <c r="U16" s="14"/>
    </row>
    <row r="17" ht="15.15" spans="1:21">
      <c r="A17" s="14"/>
      <c r="B17" s="21" t="s">
        <v>8</v>
      </c>
      <c r="C17" s="111" t="s">
        <v>6</v>
      </c>
      <c r="D17" s="111" t="s">
        <v>62</v>
      </c>
      <c r="E17" s="21" t="s">
        <v>63</v>
      </c>
      <c r="F17" s="14"/>
      <c r="G17" s="21" t="s">
        <v>8</v>
      </c>
      <c r="H17" s="111" t="s">
        <v>6</v>
      </c>
      <c r="I17" s="111" t="s">
        <v>62</v>
      </c>
      <c r="J17" s="21" t="s">
        <v>63</v>
      </c>
      <c r="K17" s="14"/>
      <c r="L17" s="21" t="s">
        <v>8</v>
      </c>
      <c r="M17" s="111" t="s">
        <v>6</v>
      </c>
      <c r="N17" s="111" t="s">
        <v>62</v>
      </c>
      <c r="O17" s="21" t="s">
        <v>63</v>
      </c>
      <c r="P17" s="14"/>
      <c r="Q17" s="21" t="s">
        <v>8</v>
      </c>
      <c r="R17" s="111" t="s">
        <v>6</v>
      </c>
      <c r="S17" s="111" t="s">
        <v>62</v>
      </c>
      <c r="T17" s="21" t="s">
        <v>63</v>
      </c>
      <c r="U17" s="14"/>
    </row>
    <row r="18" spans="1:21">
      <c r="A18" s="14"/>
      <c r="B18" s="19" t="s">
        <v>14</v>
      </c>
      <c r="C18" s="112" t="s">
        <v>68</v>
      </c>
      <c r="D18" s="113" t="s">
        <v>68</v>
      </c>
      <c r="E18" s="54" t="s">
        <v>68</v>
      </c>
      <c r="F18" s="14"/>
      <c r="G18" s="19" t="s">
        <v>14</v>
      </c>
      <c r="H18" s="112">
        <v>562963</v>
      </c>
      <c r="I18" s="113">
        <f>H18/3578.8</f>
        <v>157.304962557282</v>
      </c>
      <c r="J18" s="54">
        <f>(I18/(I18+I19))*100</f>
        <v>49.0874496654286</v>
      </c>
      <c r="K18" s="14"/>
      <c r="L18" s="19" t="s">
        <v>14</v>
      </c>
      <c r="M18" s="112">
        <v>400639</v>
      </c>
      <c r="N18" s="113">
        <f>M18/3578.8</f>
        <v>111.947859617749</v>
      </c>
      <c r="O18" s="54">
        <f>(N18/(N18+N19))*100</f>
        <v>33.8928554007825</v>
      </c>
      <c r="P18" s="14"/>
      <c r="Q18" s="19" t="s">
        <v>14</v>
      </c>
      <c r="R18" s="112">
        <v>188668</v>
      </c>
      <c r="S18" s="113">
        <f>R18/3578.8</f>
        <v>52.7182295741589</v>
      </c>
      <c r="T18" s="54">
        <f>(S18/(S18+S19))*100</f>
        <v>11.269928328267</v>
      </c>
      <c r="U18" s="14"/>
    </row>
    <row r="19" ht="15.15" spans="1:21">
      <c r="A19" s="14"/>
      <c r="B19" s="21" t="s">
        <v>15</v>
      </c>
      <c r="C19" s="114" t="s">
        <v>68</v>
      </c>
      <c r="D19" s="115" t="s">
        <v>68</v>
      </c>
      <c r="E19" s="58" t="s">
        <v>68</v>
      </c>
      <c r="F19" s="14"/>
      <c r="G19" s="21" t="s">
        <v>15</v>
      </c>
      <c r="H19" s="114">
        <v>518486</v>
      </c>
      <c r="I19" s="115">
        <f>H19/3177.9</f>
        <v>163.153654929356</v>
      </c>
      <c r="J19" s="58">
        <f>(I19/(I19+I18))*100</f>
        <v>50.9125503345713</v>
      </c>
      <c r="K19" s="14"/>
      <c r="L19" s="21" t="s">
        <v>15</v>
      </c>
      <c r="M19" s="114">
        <v>693899</v>
      </c>
      <c r="N19" s="115">
        <f>M19/3177.9</f>
        <v>218.351427043016</v>
      </c>
      <c r="O19" s="58">
        <f>(N19/(N19+N18))*100</f>
        <v>66.1071445992175</v>
      </c>
      <c r="P19" s="14"/>
      <c r="Q19" s="21" t="s">
        <v>15</v>
      </c>
      <c r="R19" s="114">
        <v>1319018</v>
      </c>
      <c r="S19" s="115">
        <f>R19/3177.9</f>
        <v>415.059630573649</v>
      </c>
      <c r="T19" s="58">
        <f>(S19/(S19+S18))*100</f>
        <v>88.730071671733</v>
      </c>
      <c r="U19" s="14"/>
    </row>
    <row r="20" ht="15.15" spans="1:21">
      <c r="A20" s="14"/>
      <c r="B20" s="14"/>
      <c r="C20" s="91"/>
      <c r="D20" s="116"/>
      <c r="E20" s="117"/>
      <c r="F20" s="14"/>
      <c r="G20" s="14"/>
      <c r="H20" s="91"/>
      <c r="I20" s="116"/>
      <c r="J20" s="117"/>
      <c r="K20" s="14"/>
      <c r="L20" s="14"/>
      <c r="M20" s="91"/>
      <c r="N20" s="116"/>
      <c r="O20" s="117"/>
      <c r="P20" s="14"/>
      <c r="Q20" s="14"/>
      <c r="R20" s="91"/>
      <c r="S20" s="116"/>
      <c r="T20" s="117"/>
      <c r="U20" s="14"/>
    </row>
    <row r="21" spans="1:21">
      <c r="A21" s="14"/>
      <c r="B21" s="118" t="s">
        <v>73</v>
      </c>
      <c r="C21" s="119"/>
      <c r="D21" s="119"/>
      <c r="E21" s="120"/>
      <c r="F21" s="14"/>
      <c r="G21" s="118" t="s">
        <v>74</v>
      </c>
      <c r="H21" s="119"/>
      <c r="I21" s="119"/>
      <c r="J21" s="120"/>
      <c r="K21" s="14"/>
      <c r="L21" s="118" t="s">
        <v>75</v>
      </c>
      <c r="M21" s="119"/>
      <c r="N21" s="119"/>
      <c r="O21" s="120"/>
      <c r="P21" s="14"/>
      <c r="Q21" s="105" t="s">
        <v>76</v>
      </c>
      <c r="R21" s="106"/>
      <c r="S21" s="106"/>
      <c r="T21" s="107"/>
      <c r="U21" s="14"/>
    </row>
    <row r="22" ht="15.15" spans="1:21">
      <c r="A22" s="14"/>
      <c r="B22" s="121"/>
      <c r="C22" s="122"/>
      <c r="D22" s="122"/>
      <c r="E22" s="123"/>
      <c r="F22" s="14"/>
      <c r="G22" s="121"/>
      <c r="H22" s="122"/>
      <c r="I22" s="122"/>
      <c r="J22" s="123"/>
      <c r="K22" s="14"/>
      <c r="L22" s="121"/>
      <c r="M22" s="122"/>
      <c r="N22" s="122"/>
      <c r="O22" s="123"/>
      <c r="P22" s="14"/>
      <c r="Q22" s="108"/>
      <c r="R22" s="109"/>
      <c r="S22" s="109"/>
      <c r="T22" s="110"/>
      <c r="U22" s="14"/>
    </row>
    <row r="23" ht="15.15" spans="1:21">
      <c r="A23" s="14"/>
      <c r="B23" s="21" t="s">
        <v>8</v>
      </c>
      <c r="C23" s="111" t="s">
        <v>6</v>
      </c>
      <c r="D23" s="111" t="s">
        <v>62</v>
      </c>
      <c r="E23" s="21" t="s">
        <v>63</v>
      </c>
      <c r="F23" s="14"/>
      <c r="G23" s="21" t="s">
        <v>8</v>
      </c>
      <c r="H23" s="111" t="s">
        <v>6</v>
      </c>
      <c r="I23" s="111" t="s">
        <v>62</v>
      </c>
      <c r="J23" s="21" t="s">
        <v>63</v>
      </c>
      <c r="K23" s="14"/>
      <c r="L23" s="21" t="s">
        <v>8</v>
      </c>
      <c r="M23" s="111" t="s">
        <v>6</v>
      </c>
      <c r="N23" s="111" t="s">
        <v>62</v>
      </c>
      <c r="O23" s="21" t="s">
        <v>63</v>
      </c>
      <c r="P23" s="14"/>
      <c r="Q23" s="21" t="s">
        <v>8</v>
      </c>
      <c r="R23" s="111" t="s">
        <v>6</v>
      </c>
      <c r="S23" s="111" t="s">
        <v>62</v>
      </c>
      <c r="T23" s="21" t="s">
        <v>63</v>
      </c>
      <c r="U23" s="14"/>
    </row>
    <row r="24" spans="1:21">
      <c r="A24" s="14"/>
      <c r="B24" s="19" t="s">
        <v>14</v>
      </c>
      <c r="C24" s="112">
        <v>108005</v>
      </c>
      <c r="D24" s="113">
        <f>C24/3578.8</f>
        <v>30.1791103163071</v>
      </c>
      <c r="E24" s="54">
        <f>(D24/(D24+D25))*100</f>
        <v>27.7160545495019</v>
      </c>
      <c r="F24" s="14"/>
      <c r="G24" s="19" t="s">
        <v>14</v>
      </c>
      <c r="H24" s="112" t="s">
        <v>68</v>
      </c>
      <c r="I24" s="113" t="s">
        <v>68</v>
      </c>
      <c r="J24" s="54" t="s">
        <v>68</v>
      </c>
      <c r="K24" s="14"/>
      <c r="L24" s="19" t="s">
        <v>14</v>
      </c>
      <c r="M24" s="112">
        <v>36976</v>
      </c>
      <c r="N24" s="113">
        <f>M24/3578.8</f>
        <v>10.3319548451995</v>
      </c>
      <c r="O24" s="54">
        <f>(N24/(N24+N25))*100</f>
        <v>8.25792582248571</v>
      </c>
      <c r="P24" s="14"/>
      <c r="Q24" s="19" t="s">
        <v>14</v>
      </c>
      <c r="R24" s="112">
        <v>56076</v>
      </c>
      <c r="S24" s="113">
        <f>R24/3578.8</f>
        <v>15.6689393092657</v>
      </c>
      <c r="T24" s="54">
        <f>(S24/(S24+S25))*100</f>
        <v>7.65593803839726</v>
      </c>
      <c r="U24" s="14"/>
    </row>
    <row r="25" ht="15.15" spans="1:21">
      <c r="A25" s="14"/>
      <c r="B25" s="21" t="s">
        <v>15</v>
      </c>
      <c r="C25" s="114">
        <v>250125</v>
      </c>
      <c r="D25" s="115">
        <f>C25/3177.9</f>
        <v>78.7076371188521</v>
      </c>
      <c r="E25" s="58">
        <f>(D25/(D25+D24))*100</f>
        <v>72.2839454504981</v>
      </c>
      <c r="F25" s="14"/>
      <c r="G25" s="21" t="s">
        <v>15</v>
      </c>
      <c r="H25" s="114" t="s">
        <v>68</v>
      </c>
      <c r="I25" s="115" t="s">
        <v>68</v>
      </c>
      <c r="J25" s="58" t="s">
        <v>68</v>
      </c>
      <c r="K25" s="14"/>
      <c r="L25" s="21" t="s">
        <v>15</v>
      </c>
      <c r="M25" s="114">
        <v>364771</v>
      </c>
      <c r="N25" s="115">
        <f>M25/3177.9</f>
        <v>114.78366216684</v>
      </c>
      <c r="O25" s="58">
        <f>(N25/(N25+N24))*100</f>
        <v>91.7420741775143</v>
      </c>
      <c r="P25" s="14"/>
      <c r="Q25" s="21" t="s">
        <v>15</v>
      </c>
      <c r="R25" s="114">
        <v>600607</v>
      </c>
      <c r="S25" s="115">
        <f>R25/3177.9</f>
        <v>188.994933761289</v>
      </c>
      <c r="T25" s="58">
        <f>(S25/(S25+S24))*100</f>
        <v>92.3440619616027</v>
      </c>
      <c r="U25" s="14"/>
    </row>
    <row r="26" ht="15.15" spans="1:21">
      <c r="A26" s="14"/>
      <c r="B26" s="14"/>
      <c r="C26" s="91"/>
      <c r="D26" s="116"/>
      <c r="E26" s="117"/>
      <c r="F26" s="14"/>
      <c r="G26" s="14"/>
      <c r="H26" s="91"/>
      <c r="I26" s="116"/>
      <c r="J26" s="117"/>
      <c r="K26" s="14"/>
      <c r="L26" s="14"/>
      <c r="M26" s="12"/>
      <c r="N26" s="116"/>
      <c r="O26" s="117"/>
      <c r="P26" s="14"/>
      <c r="Q26" s="14"/>
      <c r="R26" s="91"/>
      <c r="S26" s="116"/>
      <c r="T26" s="117"/>
      <c r="U26" s="14"/>
    </row>
    <row r="27" spans="1:21">
      <c r="A27" s="14"/>
      <c r="B27" s="124" t="s">
        <v>77</v>
      </c>
      <c r="C27" s="125"/>
      <c r="D27" s="125"/>
      <c r="E27" s="126"/>
      <c r="F27" s="14"/>
      <c r="G27" s="105" t="s">
        <v>78</v>
      </c>
      <c r="H27" s="106"/>
      <c r="I27" s="106"/>
      <c r="J27" s="107"/>
      <c r="K27" s="14"/>
      <c r="L27" s="105" t="s">
        <v>79</v>
      </c>
      <c r="M27" s="106"/>
      <c r="N27" s="106"/>
      <c r="O27" s="107"/>
      <c r="P27" s="14"/>
      <c r="Q27" s="105" t="s">
        <v>80</v>
      </c>
      <c r="R27" s="106"/>
      <c r="S27" s="106"/>
      <c r="T27" s="107"/>
      <c r="U27" s="14"/>
    </row>
    <row r="28" ht="15.15" spans="1:21">
      <c r="A28" s="14"/>
      <c r="B28" s="127"/>
      <c r="C28" s="128"/>
      <c r="D28" s="128"/>
      <c r="E28" s="129"/>
      <c r="F28" s="14"/>
      <c r="G28" s="108"/>
      <c r="H28" s="109"/>
      <c r="I28" s="109"/>
      <c r="J28" s="110"/>
      <c r="K28" s="14"/>
      <c r="L28" s="108"/>
      <c r="M28" s="109"/>
      <c r="N28" s="109"/>
      <c r="O28" s="110"/>
      <c r="P28" s="14"/>
      <c r="Q28" s="108"/>
      <c r="R28" s="109"/>
      <c r="S28" s="109"/>
      <c r="T28" s="110"/>
      <c r="U28" s="14"/>
    </row>
    <row r="29" ht="15.15" spans="1:21">
      <c r="A29" s="14"/>
      <c r="B29" s="21" t="s">
        <v>8</v>
      </c>
      <c r="C29" s="111" t="s">
        <v>6</v>
      </c>
      <c r="D29" s="111" t="s">
        <v>62</v>
      </c>
      <c r="E29" s="21" t="s">
        <v>63</v>
      </c>
      <c r="F29" s="14"/>
      <c r="G29" s="21" t="s">
        <v>8</v>
      </c>
      <c r="H29" s="111" t="s">
        <v>6</v>
      </c>
      <c r="I29" s="111" t="s">
        <v>62</v>
      </c>
      <c r="J29" s="21" t="s">
        <v>63</v>
      </c>
      <c r="K29" s="14"/>
      <c r="L29" s="17" t="s">
        <v>8</v>
      </c>
      <c r="M29" s="111" t="s">
        <v>6</v>
      </c>
      <c r="N29" s="136" t="s">
        <v>62</v>
      </c>
      <c r="O29" s="17" t="s">
        <v>63</v>
      </c>
      <c r="P29" s="14"/>
      <c r="Q29" s="17" t="s">
        <v>8</v>
      </c>
      <c r="R29" s="111" t="s">
        <v>6</v>
      </c>
      <c r="S29" s="136" t="s">
        <v>62</v>
      </c>
      <c r="T29" s="17" t="s">
        <v>63</v>
      </c>
      <c r="U29" s="14"/>
    </row>
    <row r="30" spans="1:21">
      <c r="A30" s="14"/>
      <c r="B30" s="19" t="s">
        <v>14</v>
      </c>
      <c r="C30" s="112">
        <v>81623</v>
      </c>
      <c r="D30" s="113">
        <f>C30/3578.8</f>
        <v>22.8073655974069</v>
      </c>
      <c r="E30" s="54">
        <f>(D30/(D30+D31))*100</f>
        <v>3.12881815689427</v>
      </c>
      <c r="F30" s="14"/>
      <c r="G30" s="19" t="s">
        <v>14</v>
      </c>
      <c r="H30" s="112">
        <v>657381</v>
      </c>
      <c r="I30" s="113">
        <f>H30/3578.8</f>
        <v>183.687548899072</v>
      </c>
      <c r="J30" s="54">
        <f>(I30/(I30+I31))*100</f>
        <v>24.1111365778565</v>
      </c>
      <c r="K30" s="14"/>
      <c r="L30" s="19" t="s">
        <v>14</v>
      </c>
      <c r="M30" s="112">
        <v>145640</v>
      </c>
      <c r="N30" s="113">
        <f>M30/3578.8</f>
        <v>40.6952050966804</v>
      </c>
      <c r="O30" s="54">
        <f>(N30/(N30+N31))*100</f>
        <v>6.25930600535132</v>
      </c>
      <c r="P30" s="14"/>
      <c r="Q30" s="19" t="s">
        <v>14</v>
      </c>
      <c r="R30" s="112">
        <v>336136</v>
      </c>
      <c r="S30" s="113">
        <f>R30/3578.8</f>
        <v>93.9242204090757</v>
      </c>
      <c r="T30" s="54">
        <f>(S30/(S30+S31))*100</f>
        <v>9.60296018150748</v>
      </c>
      <c r="U30" s="14"/>
    </row>
    <row r="31" ht="15.15" spans="1:21">
      <c r="A31" s="14"/>
      <c r="B31" s="21" t="s">
        <v>15</v>
      </c>
      <c r="C31" s="114">
        <v>2244035</v>
      </c>
      <c r="D31" s="115">
        <f>C31/3177.9</f>
        <v>706.137700997514</v>
      </c>
      <c r="E31" s="58">
        <f>(D31/(D31+D30))*100</f>
        <v>96.8711818431057</v>
      </c>
      <c r="F31" s="14"/>
      <c r="G31" s="21" t="s">
        <v>15</v>
      </c>
      <c r="H31" s="114">
        <v>1837301</v>
      </c>
      <c r="I31" s="115">
        <f>H31/3177.9</f>
        <v>578.149406840996</v>
      </c>
      <c r="J31" s="58">
        <f>(I31/(I31+I30))*100</f>
        <v>75.8888634221434</v>
      </c>
      <c r="K31" s="14"/>
      <c r="L31" s="21" t="s">
        <v>15</v>
      </c>
      <c r="M31" s="114">
        <v>1936803</v>
      </c>
      <c r="N31" s="115">
        <f>M31/3177.9</f>
        <v>609.460020768432</v>
      </c>
      <c r="O31" s="58">
        <f>(N31/(N31+N30))*100</f>
        <v>93.7406939946487</v>
      </c>
      <c r="P31" s="14"/>
      <c r="Q31" s="21" t="s">
        <v>15</v>
      </c>
      <c r="R31" s="114">
        <v>2809745</v>
      </c>
      <c r="S31" s="115">
        <f>R31/3177.9</f>
        <v>884.151483684194</v>
      </c>
      <c r="T31" s="58">
        <f>(S31/(S31+S30))*100</f>
        <v>90.3970398184925</v>
      </c>
      <c r="U31" s="14"/>
    </row>
    <row r="32" ht="15.15" spans="1:21">
      <c r="A32" s="14"/>
      <c r="B32" s="14"/>
      <c r="C32" s="14"/>
      <c r="D32" s="14"/>
      <c r="E32" s="14"/>
      <c r="F32" s="14"/>
      <c r="G32" s="14"/>
      <c r="H32" s="14"/>
      <c r="I32" s="14"/>
      <c r="J32" s="14"/>
      <c r="K32" s="14"/>
      <c r="L32" s="14"/>
      <c r="M32" s="14"/>
      <c r="N32" s="14"/>
      <c r="O32" s="14"/>
      <c r="P32" s="14"/>
      <c r="Q32" s="14"/>
      <c r="R32" s="14"/>
      <c r="S32" s="14"/>
      <c r="T32" s="14"/>
      <c r="U32" s="14"/>
    </row>
    <row r="33" spans="1:21">
      <c r="A33" s="14"/>
      <c r="B33" s="105" t="s">
        <v>81</v>
      </c>
      <c r="C33" s="106"/>
      <c r="D33" s="106"/>
      <c r="E33" s="107"/>
      <c r="F33" s="14"/>
      <c r="G33" s="105" t="s">
        <v>82</v>
      </c>
      <c r="H33" s="106"/>
      <c r="I33" s="106"/>
      <c r="J33" s="107"/>
      <c r="K33" s="14"/>
      <c r="L33" s="105" t="s">
        <v>83</v>
      </c>
      <c r="M33" s="106"/>
      <c r="N33" s="106"/>
      <c r="O33" s="107"/>
      <c r="P33" s="14"/>
      <c r="Q33" s="105" t="s">
        <v>84</v>
      </c>
      <c r="R33" s="106"/>
      <c r="S33" s="106"/>
      <c r="T33" s="107"/>
      <c r="U33" s="14"/>
    </row>
    <row r="34" ht="15.15" spans="1:21">
      <c r="A34" s="14"/>
      <c r="B34" s="108"/>
      <c r="C34" s="109"/>
      <c r="D34" s="109"/>
      <c r="E34" s="110"/>
      <c r="F34" s="14"/>
      <c r="G34" s="108"/>
      <c r="H34" s="109"/>
      <c r="I34" s="109"/>
      <c r="J34" s="110"/>
      <c r="K34" s="14"/>
      <c r="L34" s="108"/>
      <c r="M34" s="109"/>
      <c r="N34" s="109"/>
      <c r="O34" s="110"/>
      <c r="P34" s="14"/>
      <c r="Q34" s="108"/>
      <c r="R34" s="109"/>
      <c r="S34" s="109"/>
      <c r="T34" s="110"/>
      <c r="U34" s="14"/>
    </row>
    <row r="35" ht="15.15" spans="1:21">
      <c r="A35" s="14"/>
      <c r="B35" s="21" t="s">
        <v>8</v>
      </c>
      <c r="C35" s="111" t="s">
        <v>6</v>
      </c>
      <c r="D35" s="111" t="s">
        <v>62</v>
      </c>
      <c r="E35" s="21" t="s">
        <v>63</v>
      </c>
      <c r="F35" s="14"/>
      <c r="G35" s="21" t="s">
        <v>8</v>
      </c>
      <c r="H35" s="111" t="s">
        <v>6</v>
      </c>
      <c r="I35" s="111" t="s">
        <v>62</v>
      </c>
      <c r="J35" s="21" t="s">
        <v>63</v>
      </c>
      <c r="K35" s="14"/>
      <c r="L35" s="17" t="s">
        <v>8</v>
      </c>
      <c r="M35" s="111" t="s">
        <v>6</v>
      </c>
      <c r="N35" s="136" t="s">
        <v>62</v>
      </c>
      <c r="O35" s="17" t="s">
        <v>63</v>
      </c>
      <c r="P35" s="14"/>
      <c r="Q35" s="17" t="s">
        <v>8</v>
      </c>
      <c r="R35" s="111" t="s">
        <v>6</v>
      </c>
      <c r="S35" s="136" t="s">
        <v>62</v>
      </c>
      <c r="T35" s="17" t="s">
        <v>63</v>
      </c>
      <c r="U35" s="14"/>
    </row>
    <row r="36" spans="1:21">
      <c r="A36" s="14"/>
      <c r="B36" s="19" t="s">
        <v>14</v>
      </c>
      <c r="C36" s="112">
        <v>32896</v>
      </c>
      <c r="D36" s="113">
        <f>C36/3578.8</f>
        <v>9.19190790209008</v>
      </c>
      <c r="E36" s="54">
        <f>(D36/(D36+D37))*100</f>
        <v>5.45747404097207</v>
      </c>
      <c r="F36" s="14"/>
      <c r="G36" s="19" t="s">
        <v>14</v>
      </c>
      <c r="H36" s="112">
        <v>132814</v>
      </c>
      <c r="I36" s="113">
        <f>H36/3578.8</f>
        <v>37.1113222309154</v>
      </c>
      <c r="J36" s="54">
        <f>(I36/(I36+I37))*100</f>
        <v>12.9474434955539</v>
      </c>
      <c r="K36" s="14"/>
      <c r="L36" s="19" t="s">
        <v>14</v>
      </c>
      <c r="M36" s="112">
        <v>15409</v>
      </c>
      <c r="N36" s="113">
        <f>M36/3578.8</f>
        <v>4.30563317313066</v>
      </c>
      <c r="O36" s="54">
        <f>(N36/(N36+N37))*100</f>
        <v>3.96540757154219</v>
      </c>
      <c r="P36" s="14"/>
      <c r="Q36" s="19" t="s">
        <v>14</v>
      </c>
      <c r="R36" s="112">
        <v>66688</v>
      </c>
      <c r="S36" s="113">
        <f>R36/3578.8</f>
        <v>18.6341790544317</v>
      </c>
      <c r="T36" s="54">
        <f>(S36/(S36+S37))*100</f>
        <v>2.03043885955393</v>
      </c>
      <c r="U36" s="14"/>
    </row>
    <row r="37" ht="15.15" spans="1:21">
      <c r="A37" s="14"/>
      <c r="B37" s="21" t="s">
        <v>15</v>
      </c>
      <c r="C37" s="114">
        <v>506036</v>
      </c>
      <c r="D37" s="115">
        <f>C37/3177.9</f>
        <v>159.235973441581</v>
      </c>
      <c r="E37" s="58">
        <f>(D37/(D37+D36))*100</f>
        <v>94.5425259590279</v>
      </c>
      <c r="F37" s="14"/>
      <c r="G37" s="21" t="s">
        <v>15</v>
      </c>
      <c r="H37" s="114">
        <v>792947</v>
      </c>
      <c r="I37" s="115">
        <f>H37/3177.9</f>
        <v>249.519179332263</v>
      </c>
      <c r="J37" s="58">
        <f>(I37/(I37+I36))*100</f>
        <v>87.0525565044461</v>
      </c>
      <c r="K37" s="14"/>
      <c r="L37" s="21" t="s">
        <v>15</v>
      </c>
      <c r="M37" s="114">
        <v>331373</v>
      </c>
      <c r="N37" s="115">
        <f>M37/3177.9</f>
        <v>104.274206236823</v>
      </c>
      <c r="O37" s="58">
        <f>(N37/(N37+N36))*100</f>
        <v>96.0345924284578</v>
      </c>
      <c r="P37" s="14"/>
      <c r="Q37" s="21" t="s">
        <v>15</v>
      </c>
      <c r="R37" s="114">
        <v>2857273</v>
      </c>
      <c r="S37" s="115">
        <f>R37/3177.9</f>
        <v>899.107272097926</v>
      </c>
      <c r="T37" s="58">
        <f>(S37/(S37+S36))*100</f>
        <v>97.9695611404461</v>
      </c>
      <c r="U37" s="14"/>
    </row>
    <row r="38" ht="15.15" spans="1:21">
      <c r="A38" s="77"/>
      <c r="B38" s="77"/>
      <c r="C38" s="77"/>
      <c r="D38" s="77"/>
      <c r="E38" s="77"/>
      <c r="F38" s="77"/>
      <c r="G38" s="77"/>
      <c r="H38" s="77"/>
      <c r="I38" s="77"/>
      <c r="J38" s="77"/>
      <c r="K38" s="77"/>
      <c r="L38" s="77"/>
      <c r="M38" s="77"/>
      <c r="N38" s="77"/>
      <c r="O38" s="77"/>
      <c r="P38" s="77"/>
      <c r="Q38" s="77"/>
      <c r="R38" s="77"/>
      <c r="S38" s="77"/>
      <c r="T38" s="77"/>
      <c r="U38" s="77"/>
    </row>
    <row r="39" spans="1:21">
      <c r="A39" s="14"/>
      <c r="B39" s="105" t="s">
        <v>85</v>
      </c>
      <c r="C39" s="106"/>
      <c r="D39" s="106"/>
      <c r="E39" s="107"/>
      <c r="F39" s="14"/>
      <c r="G39" s="105" t="s">
        <v>86</v>
      </c>
      <c r="H39" s="106"/>
      <c r="I39" s="106"/>
      <c r="J39" s="107"/>
      <c r="K39" s="14"/>
      <c r="L39" s="77"/>
      <c r="M39" s="77"/>
      <c r="N39" s="77"/>
      <c r="O39" s="77"/>
      <c r="P39" s="77"/>
      <c r="Q39" s="77"/>
      <c r="R39" s="77"/>
      <c r="S39" s="77"/>
      <c r="T39" s="77"/>
      <c r="U39" s="14"/>
    </row>
    <row r="40" ht="15.15" spans="1:21">
      <c r="A40" s="14"/>
      <c r="B40" s="108"/>
      <c r="C40" s="109"/>
      <c r="D40" s="109"/>
      <c r="E40" s="110"/>
      <c r="F40" s="14"/>
      <c r="G40" s="108"/>
      <c r="H40" s="109"/>
      <c r="I40" s="109"/>
      <c r="J40" s="110"/>
      <c r="K40" s="14"/>
      <c r="L40" s="77"/>
      <c r="M40" s="77"/>
      <c r="N40" s="77"/>
      <c r="O40" s="77"/>
      <c r="P40" s="77"/>
      <c r="Q40" s="77"/>
      <c r="R40" s="77"/>
      <c r="S40" s="77"/>
      <c r="T40" s="77"/>
      <c r="U40" s="14"/>
    </row>
    <row r="41" ht="15.15" spans="1:21">
      <c r="A41" s="14"/>
      <c r="B41" s="21" t="s">
        <v>8</v>
      </c>
      <c r="C41" s="111" t="s">
        <v>6</v>
      </c>
      <c r="D41" s="111" t="s">
        <v>62</v>
      </c>
      <c r="E41" s="21" t="s">
        <v>63</v>
      </c>
      <c r="F41" s="14"/>
      <c r="G41" s="21" t="s">
        <v>8</v>
      </c>
      <c r="H41" s="111" t="s">
        <v>6</v>
      </c>
      <c r="I41" s="111" t="s">
        <v>62</v>
      </c>
      <c r="J41" s="21" t="s">
        <v>63</v>
      </c>
      <c r="K41" s="14"/>
      <c r="L41" s="77"/>
      <c r="M41" s="77"/>
      <c r="N41" s="77"/>
      <c r="O41" s="77"/>
      <c r="P41" s="77"/>
      <c r="Q41" s="77"/>
      <c r="R41" s="77"/>
      <c r="S41" s="77"/>
      <c r="T41" s="77"/>
      <c r="U41" s="14"/>
    </row>
    <row r="42" spans="1:21">
      <c r="A42" s="14"/>
      <c r="B42" s="19" t="s">
        <v>14</v>
      </c>
      <c r="C42" s="112">
        <v>28246</v>
      </c>
      <c r="D42" s="113">
        <f>C42/3578.8</f>
        <v>7.89258969486979</v>
      </c>
      <c r="E42" s="54">
        <f>(D42/(D42+D43))*100</f>
        <v>1.76740128526631</v>
      </c>
      <c r="F42" s="14"/>
      <c r="G42" s="19" t="s">
        <v>14</v>
      </c>
      <c r="H42" s="112">
        <v>137118</v>
      </c>
      <c r="I42" s="113">
        <f>H42/3578.8</f>
        <v>38.3139599865877</v>
      </c>
      <c r="J42" s="54">
        <f>(I42/(I42+I43))*100</f>
        <v>1.91518545913085</v>
      </c>
      <c r="K42" s="14"/>
      <c r="L42" s="77"/>
      <c r="M42" s="77"/>
      <c r="N42" s="77"/>
      <c r="O42" s="77"/>
      <c r="P42" s="77"/>
      <c r="Q42" s="77"/>
      <c r="R42" s="77"/>
      <c r="S42" s="77"/>
      <c r="T42" s="77"/>
      <c r="U42" s="14"/>
    </row>
    <row r="43" ht="15.15" spans="1:21">
      <c r="A43" s="14"/>
      <c r="B43" s="21" t="s">
        <v>15</v>
      </c>
      <c r="C43" s="114">
        <v>1394056</v>
      </c>
      <c r="D43" s="115">
        <f>C43/3177.9</f>
        <v>438.672079045911</v>
      </c>
      <c r="E43" s="58">
        <f>(D43/(D43+D42))*100</f>
        <v>98.2325987147337</v>
      </c>
      <c r="F43" s="14"/>
      <c r="G43" s="21" t="s">
        <v>15</v>
      </c>
      <c r="H43" s="114">
        <v>6235743</v>
      </c>
      <c r="I43" s="115">
        <f>H43/3177.9</f>
        <v>1962.22127820259</v>
      </c>
      <c r="J43" s="58">
        <f>(I43/(I43+I42))*100</f>
        <v>98.0848145408692</v>
      </c>
      <c r="K43" s="14"/>
      <c r="L43" s="77"/>
      <c r="M43" s="77"/>
      <c r="N43" s="77"/>
      <c r="O43" s="77"/>
      <c r="P43" s="77"/>
      <c r="Q43" s="77"/>
      <c r="R43" s="77"/>
      <c r="S43" s="77"/>
      <c r="T43" s="77"/>
      <c r="U43" s="14"/>
    </row>
    <row r="44" ht="15.15" spans="1:21">
      <c r="A44" s="77"/>
      <c r="B44" s="77"/>
      <c r="C44" s="77"/>
      <c r="D44" s="77"/>
      <c r="E44" s="77"/>
      <c r="F44" s="77"/>
      <c r="G44" s="77"/>
      <c r="H44" s="77"/>
      <c r="I44" s="77"/>
      <c r="J44" s="77"/>
      <c r="K44" s="77"/>
      <c r="L44" s="77"/>
      <c r="M44" s="77"/>
      <c r="N44" s="77"/>
      <c r="O44" s="77"/>
      <c r="P44" s="77"/>
      <c r="Q44" s="77"/>
      <c r="R44" s="77"/>
      <c r="S44" s="77"/>
      <c r="T44" s="77"/>
      <c r="U44" s="77"/>
    </row>
    <row r="45" spans="1:21">
      <c r="A45" s="14"/>
      <c r="B45" s="130" t="s">
        <v>87</v>
      </c>
      <c r="C45" s="131"/>
      <c r="D45" s="131"/>
      <c r="E45" s="132"/>
      <c r="F45" s="14"/>
      <c r="G45" s="130" t="s">
        <v>88</v>
      </c>
      <c r="H45" s="131"/>
      <c r="I45" s="131"/>
      <c r="J45" s="132"/>
      <c r="K45" s="14"/>
      <c r="L45" s="130" t="s">
        <v>89</v>
      </c>
      <c r="M45" s="131"/>
      <c r="N45" s="131"/>
      <c r="O45" s="132"/>
      <c r="P45" s="14"/>
      <c r="Q45" s="130" t="s">
        <v>90</v>
      </c>
      <c r="R45" s="131"/>
      <c r="S45" s="131"/>
      <c r="T45" s="132"/>
      <c r="U45" s="14"/>
    </row>
    <row r="46" ht="15.15" spans="1:21">
      <c r="A46" s="14"/>
      <c r="B46" s="133"/>
      <c r="C46" s="134"/>
      <c r="D46" s="134"/>
      <c r="E46" s="135"/>
      <c r="F46" s="14"/>
      <c r="G46" s="133"/>
      <c r="H46" s="134"/>
      <c r="I46" s="134"/>
      <c r="J46" s="135"/>
      <c r="K46" s="14"/>
      <c r="L46" s="133"/>
      <c r="M46" s="134"/>
      <c r="N46" s="134"/>
      <c r="O46" s="135"/>
      <c r="P46" s="14"/>
      <c r="Q46" s="133"/>
      <c r="R46" s="134"/>
      <c r="S46" s="134"/>
      <c r="T46" s="135"/>
      <c r="U46" s="14"/>
    </row>
    <row r="47" ht="15.15" spans="1:21">
      <c r="A47" s="14"/>
      <c r="B47" s="21" t="s">
        <v>8</v>
      </c>
      <c r="C47" s="111" t="s">
        <v>6</v>
      </c>
      <c r="D47" s="111" t="s">
        <v>62</v>
      </c>
      <c r="E47" s="21" t="s">
        <v>63</v>
      </c>
      <c r="F47" s="14"/>
      <c r="G47" s="17" t="s">
        <v>8</v>
      </c>
      <c r="H47" s="111" t="s">
        <v>6</v>
      </c>
      <c r="I47" s="136" t="s">
        <v>62</v>
      </c>
      <c r="J47" s="17" t="s">
        <v>63</v>
      </c>
      <c r="K47" s="14"/>
      <c r="L47" s="17" t="s">
        <v>8</v>
      </c>
      <c r="M47" s="111" t="s">
        <v>6</v>
      </c>
      <c r="N47" s="136" t="s">
        <v>62</v>
      </c>
      <c r="O47" s="17" t="s">
        <v>63</v>
      </c>
      <c r="P47" s="14"/>
      <c r="Q47" s="17" t="s">
        <v>8</v>
      </c>
      <c r="R47" s="111" t="s">
        <v>6</v>
      </c>
      <c r="S47" s="136" t="s">
        <v>62</v>
      </c>
      <c r="T47" s="17" t="s">
        <v>63</v>
      </c>
      <c r="U47" s="14"/>
    </row>
    <row r="48" spans="1:21">
      <c r="A48" s="14"/>
      <c r="B48" s="19" t="s">
        <v>14</v>
      </c>
      <c r="C48" s="112" t="s">
        <v>68</v>
      </c>
      <c r="D48" s="113" t="s">
        <v>68</v>
      </c>
      <c r="E48" s="54">
        <v>0</v>
      </c>
      <c r="F48" s="14"/>
      <c r="G48" s="19" t="s">
        <v>14</v>
      </c>
      <c r="H48" s="112">
        <v>3826</v>
      </c>
      <c r="I48" s="113">
        <f>H48/3578.8</f>
        <v>1.06907343243545</v>
      </c>
      <c r="J48" s="54">
        <f>(I48/(I48+I49))*100</f>
        <v>2.31910699834157</v>
      </c>
      <c r="K48" s="14"/>
      <c r="L48" s="19" t="s">
        <v>14</v>
      </c>
      <c r="M48" s="112">
        <v>30222</v>
      </c>
      <c r="N48" s="113">
        <f>M48/3578.8</f>
        <v>8.44473007712082</v>
      </c>
      <c r="O48" s="54">
        <f>(N48/(N48+N49))*100</f>
        <v>0.534763986667038</v>
      </c>
      <c r="P48" s="14"/>
      <c r="Q48" s="19" t="s">
        <v>14</v>
      </c>
      <c r="R48" s="112">
        <v>27366</v>
      </c>
      <c r="S48" s="113">
        <f>R48/3578.8</f>
        <v>7.64669721694423</v>
      </c>
      <c r="T48" s="54">
        <f>(S48/(S48+S49))*100</f>
        <v>0.461370101399289</v>
      </c>
      <c r="U48" s="14"/>
    </row>
    <row r="49" ht="15.15" spans="1:21">
      <c r="A49" s="14"/>
      <c r="B49" s="21" t="s">
        <v>15</v>
      </c>
      <c r="C49" s="114">
        <v>41517</v>
      </c>
      <c r="D49" s="115">
        <f>C49/3177.9</f>
        <v>13.0642877371849</v>
      </c>
      <c r="E49" s="58">
        <v>100</v>
      </c>
      <c r="F49" s="14"/>
      <c r="G49" s="21" t="s">
        <v>15</v>
      </c>
      <c r="H49" s="114">
        <v>143099</v>
      </c>
      <c r="I49" s="115">
        <f>H49/3177.9</f>
        <v>45.0294219453098</v>
      </c>
      <c r="J49" s="58">
        <f>(I49/(I49+I48))*100</f>
        <v>97.6808930016584</v>
      </c>
      <c r="K49" s="14"/>
      <c r="L49" s="21" t="s">
        <v>15</v>
      </c>
      <c r="M49" s="114">
        <v>4991547</v>
      </c>
      <c r="N49" s="115">
        <f>M49/3177.9</f>
        <v>1570.70612668744</v>
      </c>
      <c r="O49" s="58">
        <f>(N49/(N49+N48))*100</f>
        <v>99.465236013333</v>
      </c>
      <c r="P49" s="14"/>
      <c r="Q49" s="21" t="s">
        <v>15</v>
      </c>
      <c r="R49" s="114">
        <v>5242716</v>
      </c>
      <c r="S49" s="115">
        <f>R49/3177.9</f>
        <v>1649.74228263948</v>
      </c>
      <c r="T49" s="58">
        <f>(S49/(S49+S48))*100</f>
        <v>99.5386298986007</v>
      </c>
      <c r="U49" s="14"/>
    </row>
    <row r="50" ht="15.15" spans="1:21">
      <c r="A50" s="77"/>
      <c r="B50" s="77"/>
      <c r="C50" s="77"/>
      <c r="D50" s="77"/>
      <c r="E50" s="77"/>
      <c r="F50" s="77"/>
      <c r="G50" s="77"/>
      <c r="H50" s="77"/>
      <c r="I50" s="77"/>
      <c r="J50" s="77"/>
      <c r="K50" s="77"/>
      <c r="L50" s="77"/>
      <c r="M50" s="77"/>
      <c r="N50" s="77"/>
      <c r="O50" s="77"/>
      <c r="P50" s="77"/>
      <c r="Q50" s="77"/>
      <c r="R50" s="77"/>
      <c r="S50" s="77"/>
      <c r="T50" s="77"/>
      <c r="U50" s="77"/>
    </row>
    <row r="51" spans="1:21">
      <c r="A51" s="14"/>
      <c r="B51" s="130" t="s">
        <v>91</v>
      </c>
      <c r="C51" s="131"/>
      <c r="D51" s="131"/>
      <c r="E51" s="132"/>
      <c r="F51" s="14"/>
      <c r="G51" s="130" t="s">
        <v>92</v>
      </c>
      <c r="H51" s="131"/>
      <c r="I51" s="131"/>
      <c r="J51" s="132"/>
      <c r="K51" s="14"/>
      <c r="L51" s="130" t="s">
        <v>93</v>
      </c>
      <c r="M51" s="131"/>
      <c r="N51" s="131"/>
      <c r="O51" s="132"/>
      <c r="P51" s="14"/>
      <c r="Q51" s="130" t="s">
        <v>94</v>
      </c>
      <c r="R51" s="131"/>
      <c r="S51" s="131"/>
      <c r="T51" s="132"/>
      <c r="U51" s="14"/>
    </row>
    <row r="52" ht="15.15" spans="1:21">
      <c r="A52" s="14"/>
      <c r="B52" s="133"/>
      <c r="C52" s="134"/>
      <c r="D52" s="134"/>
      <c r="E52" s="135"/>
      <c r="F52" s="14"/>
      <c r="G52" s="133"/>
      <c r="H52" s="134"/>
      <c r="I52" s="134"/>
      <c r="J52" s="135"/>
      <c r="K52" s="14"/>
      <c r="L52" s="133"/>
      <c r="M52" s="134"/>
      <c r="N52" s="134"/>
      <c r="O52" s="135"/>
      <c r="P52" s="14"/>
      <c r="Q52" s="133"/>
      <c r="R52" s="134"/>
      <c r="S52" s="134"/>
      <c r="T52" s="135"/>
      <c r="U52" s="14"/>
    </row>
    <row r="53" ht="15.15" spans="1:21">
      <c r="A53" s="14"/>
      <c r="B53" s="17" t="s">
        <v>8</v>
      </c>
      <c r="C53" s="111" t="s">
        <v>6</v>
      </c>
      <c r="D53" s="136" t="s">
        <v>62</v>
      </c>
      <c r="E53" s="17" t="s">
        <v>63</v>
      </c>
      <c r="F53" s="14"/>
      <c r="G53" s="17" t="s">
        <v>8</v>
      </c>
      <c r="H53" s="111" t="s">
        <v>6</v>
      </c>
      <c r="I53" s="136" t="s">
        <v>62</v>
      </c>
      <c r="J53" s="17" t="s">
        <v>63</v>
      </c>
      <c r="K53" s="14"/>
      <c r="L53" s="17" t="s">
        <v>8</v>
      </c>
      <c r="M53" s="111" t="s">
        <v>6</v>
      </c>
      <c r="N53" s="136" t="s">
        <v>62</v>
      </c>
      <c r="O53" s="17" t="s">
        <v>63</v>
      </c>
      <c r="P53" s="14"/>
      <c r="Q53" s="17" t="s">
        <v>8</v>
      </c>
      <c r="R53" s="111" t="s">
        <v>6</v>
      </c>
      <c r="S53" s="136" t="s">
        <v>62</v>
      </c>
      <c r="T53" s="17" t="s">
        <v>63</v>
      </c>
      <c r="U53" s="14"/>
    </row>
    <row r="54" spans="1:21">
      <c r="A54" s="14"/>
      <c r="B54" s="19" t="s">
        <v>14</v>
      </c>
      <c r="C54" s="112">
        <v>101541</v>
      </c>
      <c r="D54" s="113">
        <f>C54/3578.8</f>
        <v>28.3729182966357</v>
      </c>
      <c r="E54" s="54">
        <f>(D54/(D54+D55))*100</f>
        <v>1.36802434402221</v>
      </c>
      <c r="F54" s="14"/>
      <c r="G54" s="19" t="s">
        <v>14</v>
      </c>
      <c r="H54" s="112">
        <v>57355</v>
      </c>
      <c r="I54" s="113">
        <f>H54/3578.8</f>
        <v>16.0263216720688</v>
      </c>
      <c r="J54" s="54">
        <f>(I54/(I54+I55))*100</f>
        <v>18.9847609841691</v>
      </c>
      <c r="K54" s="14"/>
      <c r="L54" s="19" t="s">
        <v>14</v>
      </c>
      <c r="M54" s="112">
        <v>21635</v>
      </c>
      <c r="N54" s="113">
        <f>M54/3578.8</f>
        <v>6.04532245445401</v>
      </c>
      <c r="O54" s="54">
        <v>100</v>
      </c>
      <c r="P54" s="14"/>
      <c r="Q54" s="19" t="s">
        <v>14</v>
      </c>
      <c r="R54" s="112" t="s">
        <v>68</v>
      </c>
      <c r="S54" s="113" t="s">
        <v>68</v>
      </c>
      <c r="T54" s="54" t="s">
        <v>68</v>
      </c>
      <c r="U54" s="14"/>
    </row>
    <row r="55" ht="15.15" spans="1:21">
      <c r="A55" s="14"/>
      <c r="B55" s="21" t="s">
        <v>15</v>
      </c>
      <c r="C55" s="114">
        <v>6500820</v>
      </c>
      <c r="D55" s="115">
        <f>C55/3177.9</f>
        <v>2045.63390918531</v>
      </c>
      <c r="E55" s="58">
        <f>(D55/(D55+D54))*100</f>
        <v>98.6319756559778</v>
      </c>
      <c r="F55" s="14"/>
      <c r="G55" s="21" t="s">
        <v>15</v>
      </c>
      <c r="H55" s="114">
        <v>217338</v>
      </c>
      <c r="I55" s="115">
        <f>H55/3177.9</f>
        <v>68.3904465212876</v>
      </c>
      <c r="J55" s="58">
        <f>(I55/(I55+I54))*100</f>
        <v>81.0152390158309</v>
      </c>
      <c r="K55" s="14"/>
      <c r="L55" s="21" t="s">
        <v>15</v>
      </c>
      <c r="M55" s="114" t="s">
        <v>68</v>
      </c>
      <c r="N55" s="115" t="s">
        <v>68</v>
      </c>
      <c r="O55" s="58">
        <v>0</v>
      </c>
      <c r="P55" s="14"/>
      <c r="Q55" s="21" t="s">
        <v>15</v>
      </c>
      <c r="R55" s="114" t="s">
        <v>68</v>
      </c>
      <c r="S55" s="115" t="s">
        <v>68</v>
      </c>
      <c r="T55" s="58" t="s">
        <v>68</v>
      </c>
      <c r="U55" s="14"/>
    </row>
    <row r="56" spans="1:21">
      <c r="A56" s="77"/>
      <c r="B56" s="77"/>
      <c r="C56" s="77"/>
      <c r="D56" s="77"/>
      <c r="E56" s="77"/>
      <c r="F56" s="77"/>
      <c r="G56" s="77"/>
      <c r="H56" s="77"/>
      <c r="I56" s="77"/>
      <c r="J56" s="77"/>
      <c r="K56" s="77"/>
      <c r="L56" s="77"/>
      <c r="M56" s="77"/>
      <c r="N56" s="77"/>
      <c r="O56" s="77"/>
      <c r="P56" s="77"/>
      <c r="Q56" s="77"/>
      <c r="R56" s="77"/>
      <c r="S56" s="77"/>
      <c r="T56" s="77"/>
      <c r="U56" s="77"/>
    </row>
    <row r="57" spans="1:21">
      <c r="A57" s="77"/>
      <c r="B57" s="77"/>
      <c r="C57" s="77"/>
      <c r="D57" s="77"/>
      <c r="E57" s="77"/>
      <c r="F57" s="77"/>
      <c r="G57" s="77"/>
      <c r="H57" s="77"/>
      <c r="I57" s="77"/>
      <c r="J57" s="77"/>
      <c r="K57" s="77"/>
      <c r="L57" s="77"/>
      <c r="M57" s="77"/>
      <c r="N57" s="77"/>
      <c r="O57" s="77"/>
      <c r="P57" s="77"/>
      <c r="Q57" s="77"/>
      <c r="R57" s="77"/>
      <c r="S57" s="77"/>
      <c r="T57" s="77"/>
      <c r="U57" s="77"/>
    </row>
  </sheetData>
  <mergeCells count="34">
    <mergeCell ref="B3:E4"/>
    <mergeCell ref="G3:J4"/>
    <mergeCell ref="L3:O4"/>
    <mergeCell ref="Q3:T4"/>
    <mergeCell ref="B9:E10"/>
    <mergeCell ref="G9:J10"/>
    <mergeCell ref="L9:O10"/>
    <mergeCell ref="Q9:T10"/>
    <mergeCell ref="B15:E16"/>
    <mergeCell ref="G15:J16"/>
    <mergeCell ref="L15:O16"/>
    <mergeCell ref="Q15:T16"/>
    <mergeCell ref="B21:E22"/>
    <mergeCell ref="G21:J22"/>
    <mergeCell ref="L21:O22"/>
    <mergeCell ref="Q21:T22"/>
    <mergeCell ref="B27:E28"/>
    <mergeCell ref="G27:J28"/>
    <mergeCell ref="L27:O28"/>
    <mergeCell ref="Q27:T28"/>
    <mergeCell ref="B33:E34"/>
    <mergeCell ref="G33:J34"/>
    <mergeCell ref="L33:O34"/>
    <mergeCell ref="Q33:T34"/>
    <mergeCell ref="B39:E40"/>
    <mergeCell ref="G39:J40"/>
    <mergeCell ref="B45:E46"/>
    <mergeCell ref="G45:J46"/>
    <mergeCell ref="L45:O46"/>
    <mergeCell ref="Q45:T46"/>
    <mergeCell ref="B51:E52"/>
    <mergeCell ref="G51:J52"/>
    <mergeCell ref="L51:O52"/>
    <mergeCell ref="Q51:T52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R36"/>
  <sheetViews>
    <sheetView zoomScale="85" zoomScaleNormal="85" workbookViewId="0">
      <selection activeCell="D30" sqref="D30"/>
    </sheetView>
  </sheetViews>
  <sheetFormatPr defaultColWidth="8.88888888888889" defaultRowHeight="14.4"/>
  <cols>
    <col min="2" max="2" width="9.15740740740741" customWidth="1"/>
    <col min="3" max="3" width="12.0277777777778" customWidth="1"/>
    <col min="4" max="4" width="13.8518518518519" customWidth="1"/>
    <col min="5" max="5" width="14.6388888888889" customWidth="1"/>
    <col min="6" max="6" width="13.0648148148148" customWidth="1"/>
    <col min="7" max="7" width="12.9351851851852" customWidth="1"/>
    <col min="8" max="8" width="13.9814814814815" customWidth="1"/>
    <col min="9" max="9" width="14.7777777777778" customWidth="1"/>
    <col min="10" max="10" width="13.9814814814815" customWidth="1"/>
    <col min="11" max="11" width="13.3333333333333" customWidth="1"/>
    <col min="12" max="12" width="12.9351851851852" customWidth="1"/>
    <col min="13" max="13" width="14.1111111111111" customWidth="1"/>
    <col min="14" max="14" width="14.6388888888889" customWidth="1"/>
    <col min="15" max="15" width="14.1203703703704" customWidth="1"/>
    <col min="16" max="16" width="12.5462962962963" customWidth="1"/>
    <col min="17" max="17" width="12.9351851851852" customWidth="1"/>
    <col min="18" max="18" width="13.9722222222222" customWidth="1"/>
    <col min="19" max="19" width="10.9814814814815" customWidth="1"/>
    <col min="20" max="20" width="8.88888888888889" customWidth="1"/>
  </cols>
  <sheetData>
    <row r="1" spans="1:1">
      <c r="A1" s="13" t="s">
        <v>95</v>
      </c>
    </row>
    <row r="2" ht="15.15"/>
    <row r="3" ht="15.15" spans="2:18">
      <c r="B3" s="14"/>
      <c r="C3" s="14"/>
      <c r="D3" s="15" t="s">
        <v>96</v>
      </c>
      <c r="E3" s="16"/>
      <c r="F3" s="16"/>
      <c r="G3" s="16"/>
      <c r="H3" s="16"/>
      <c r="I3" s="15" t="s">
        <v>97</v>
      </c>
      <c r="J3" s="16"/>
      <c r="K3" s="16"/>
      <c r="L3" s="16"/>
      <c r="M3" s="53"/>
      <c r="N3" s="16" t="s">
        <v>98</v>
      </c>
      <c r="O3" s="16"/>
      <c r="P3" s="16"/>
      <c r="Q3" s="16"/>
      <c r="R3" s="53"/>
    </row>
    <row r="4" ht="15.15" spans="2:19">
      <c r="B4" s="17" t="s">
        <v>99</v>
      </c>
      <c r="C4" s="17" t="s">
        <v>100</v>
      </c>
      <c r="D4" s="17" t="s">
        <v>101</v>
      </c>
      <c r="E4" s="17" t="s">
        <v>102</v>
      </c>
      <c r="F4" s="17" t="s">
        <v>103</v>
      </c>
      <c r="G4" s="18" t="s">
        <v>104</v>
      </c>
      <c r="H4" s="18" t="s">
        <v>105</v>
      </c>
      <c r="I4" s="17" t="s">
        <v>101</v>
      </c>
      <c r="J4" s="17" t="s">
        <v>102</v>
      </c>
      <c r="K4" s="17" t="s">
        <v>103</v>
      </c>
      <c r="L4" s="18" t="s">
        <v>104</v>
      </c>
      <c r="M4" s="18" t="s">
        <v>105</v>
      </c>
      <c r="N4" s="17" t="s">
        <v>101</v>
      </c>
      <c r="O4" s="17" t="s">
        <v>102</v>
      </c>
      <c r="P4" s="17" t="s">
        <v>103</v>
      </c>
      <c r="Q4" s="18" t="s">
        <v>104</v>
      </c>
      <c r="R4" s="18" t="s">
        <v>105</v>
      </c>
      <c r="S4" t="s">
        <v>106</v>
      </c>
    </row>
    <row r="5" spans="2:18">
      <c r="B5" s="19" t="s">
        <v>107</v>
      </c>
      <c r="C5" s="19">
        <v>10</v>
      </c>
      <c r="D5" s="19">
        <v>3277868</v>
      </c>
      <c r="E5" s="19">
        <v>286268</v>
      </c>
      <c r="F5" s="19">
        <v>4018844</v>
      </c>
      <c r="G5" s="19">
        <v>3590235</v>
      </c>
      <c r="H5" s="19">
        <v>547805</v>
      </c>
      <c r="I5" s="54">
        <f>(D5/U18)</f>
        <v>915.912596401028</v>
      </c>
      <c r="J5" s="54">
        <f>(E5/U19)</f>
        <v>265.727281165878</v>
      </c>
      <c r="K5" s="54">
        <f>(F5/U20)</f>
        <v>1264.62254948236</v>
      </c>
      <c r="L5" s="54">
        <f>(G5/U21)</f>
        <v>3642.80061284333</v>
      </c>
      <c r="M5" s="54">
        <f>(H5/U21)</f>
        <v>555.825562872246</v>
      </c>
      <c r="N5" s="54">
        <f t="shared" ref="N5:N22" si="0">I5*(500/C5)/100000</f>
        <v>0.457956298200514</v>
      </c>
      <c r="O5" s="54">
        <f t="shared" ref="O5:O22" si="1">J5*(500/C5)/100000</f>
        <v>0.132863640582939</v>
      </c>
      <c r="P5" s="55">
        <f t="shared" ref="P5:P22" si="2">K5*(500/C5)/100000</f>
        <v>0.632311274741181</v>
      </c>
      <c r="Q5" s="54">
        <f t="shared" ref="Q5:Q10" si="3">L5*(500/C5)/100000</f>
        <v>1.82140030642166</v>
      </c>
      <c r="R5" s="71">
        <f t="shared" ref="R5:R10" si="4">M5*(500/15)/100000</f>
        <v>0.185275187624082</v>
      </c>
    </row>
    <row r="6" spans="2:18">
      <c r="B6" s="20" t="s">
        <v>108</v>
      </c>
      <c r="C6" s="20">
        <v>10</v>
      </c>
      <c r="D6" s="20">
        <v>3743214</v>
      </c>
      <c r="E6" s="20">
        <v>212820</v>
      </c>
      <c r="F6" s="20">
        <v>5332918</v>
      </c>
      <c r="G6" s="20">
        <v>4624645</v>
      </c>
      <c r="H6" s="20">
        <v>705004</v>
      </c>
      <c r="I6" s="56">
        <f>(D6/U18)</f>
        <v>1045.94109757461</v>
      </c>
      <c r="J6" s="56">
        <f>(E6/U19)</f>
        <v>197.549429128377</v>
      </c>
      <c r="K6" s="56">
        <f>(F6/U20)</f>
        <v>1678.12643569653</v>
      </c>
      <c r="L6" s="56">
        <f>(G6/U21)</f>
        <v>4692.35569264487</v>
      </c>
      <c r="M6" s="56">
        <f>(H6/U21)</f>
        <v>715.326156437392</v>
      </c>
      <c r="N6" s="56">
        <f t="shared" si="0"/>
        <v>0.522970548787303</v>
      </c>
      <c r="O6" s="56">
        <f t="shared" si="1"/>
        <v>0.0987747145641883</v>
      </c>
      <c r="P6" s="57">
        <f t="shared" si="2"/>
        <v>0.839063217848265</v>
      </c>
      <c r="Q6" s="56">
        <f t="shared" si="3"/>
        <v>2.34617784632243</v>
      </c>
      <c r="R6" s="72">
        <f t="shared" si="4"/>
        <v>0.238442052145797</v>
      </c>
    </row>
    <row r="7" spans="2:18">
      <c r="B7" s="20" t="s">
        <v>109</v>
      </c>
      <c r="C7" s="20">
        <v>10</v>
      </c>
      <c r="D7" s="20">
        <v>2957516</v>
      </c>
      <c r="E7" s="20">
        <v>36533</v>
      </c>
      <c r="F7" s="20">
        <v>3764371</v>
      </c>
      <c r="G7" s="20">
        <v>3222385</v>
      </c>
      <c r="H7" s="20">
        <v>515514</v>
      </c>
      <c r="I7" s="56">
        <f>(D7/U18)</f>
        <v>826.398792891472</v>
      </c>
      <c r="J7" s="56">
        <f>(E7/U19)</f>
        <v>33.9116309291748</v>
      </c>
      <c r="K7" s="56">
        <f>(F7/U20)</f>
        <v>1184.5467132383</v>
      </c>
      <c r="L7" s="56">
        <f>(G7/U21)</f>
        <v>3269.56482035776</v>
      </c>
      <c r="M7" s="56">
        <f>(H7/U21)</f>
        <v>523.061781507148</v>
      </c>
      <c r="N7" s="56">
        <f t="shared" si="0"/>
        <v>0.413199396445736</v>
      </c>
      <c r="O7" s="56">
        <f t="shared" si="1"/>
        <v>0.0169558154645874</v>
      </c>
      <c r="P7" s="57">
        <f t="shared" si="2"/>
        <v>0.592273356619151</v>
      </c>
      <c r="Q7" s="56">
        <f t="shared" si="3"/>
        <v>1.63478241017888</v>
      </c>
      <c r="R7" s="72">
        <f t="shared" si="4"/>
        <v>0.174353927169049</v>
      </c>
    </row>
    <row r="8" spans="2:18">
      <c r="B8" s="20" t="s">
        <v>110</v>
      </c>
      <c r="C8" s="20">
        <v>10</v>
      </c>
      <c r="D8" s="20">
        <v>3841734</v>
      </c>
      <c r="E8" s="20">
        <v>48637</v>
      </c>
      <c r="F8" s="20">
        <v>5136023</v>
      </c>
      <c r="G8" s="20">
        <v>4482856</v>
      </c>
      <c r="H8" s="20">
        <v>945028</v>
      </c>
      <c r="I8" s="56">
        <f>(D8/U18)</f>
        <v>1073.46987817145</v>
      </c>
      <c r="J8" s="56">
        <f>(E8/U19)</f>
        <v>45.1471270769516</v>
      </c>
      <c r="K8" s="56">
        <f>(F8/U20)</f>
        <v>1616.16885364549</v>
      </c>
      <c r="L8" s="56">
        <f>(G8/U21)</f>
        <v>4548.49072110555</v>
      </c>
      <c r="M8" s="56">
        <f>(H8/U21)</f>
        <v>958.864413486612</v>
      </c>
      <c r="N8" s="56">
        <f t="shared" si="0"/>
        <v>0.536734939085727</v>
      </c>
      <c r="O8" s="56">
        <f t="shared" si="1"/>
        <v>0.0225735635384758</v>
      </c>
      <c r="P8" s="57">
        <f t="shared" si="2"/>
        <v>0.808084426822745</v>
      </c>
      <c r="Q8" s="56">
        <f t="shared" si="3"/>
        <v>2.27424536055278</v>
      </c>
      <c r="R8" s="72">
        <f t="shared" si="4"/>
        <v>0.319621471162204</v>
      </c>
    </row>
    <row r="9" spans="2:18">
      <c r="B9" s="20" t="s">
        <v>111</v>
      </c>
      <c r="C9" s="20">
        <v>10</v>
      </c>
      <c r="D9" s="20">
        <v>3650565</v>
      </c>
      <c r="E9" s="20">
        <v>228910</v>
      </c>
      <c r="F9" s="20">
        <v>5145010</v>
      </c>
      <c r="G9" s="20">
        <v>4397924</v>
      </c>
      <c r="H9" s="20">
        <v>896820</v>
      </c>
      <c r="I9" s="56">
        <f>(D9/U18)</f>
        <v>1020.0528109981</v>
      </c>
      <c r="J9" s="56">
        <f>(E9/U19)</f>
        <v>212.484915993688</v>
      </c>
      <c r="K9" s="56">
        <f>(F9/U20)</f>
        <v>1618.99682180056</v>
      </c>
      <c r="L9" s="56">
        <f>(G9/U21)</f>
        <v>4462.31520845805</v>
      </c>
      <c r="M9" s="56">
        <f>(H9/U21)</f>
        <v>909.950586969977</v>
      </c>
      <c r="N9" s="56">
        <f t="shared" si="0"/>
        <v>0.51002640549905</v>
      </c>
      <c r="O9" s="56">
        <f t="shared" si="1"/>
        <v>0.106242457996844</v>
      </c>
      <c r="P9" s="57">
        <f t="shared" si="2"/>
        <v>0.80949841090028</v>
      </c>
      <c r="Q9" s="56">
        <f t="shared" si="3"/>
        <v>2.23115760422902</v>
      </c>
      <c r="R9" s="72">
        <f t="shared" si="4"/>
        <v>0.303316862323326</v>
      </c>
    </row>
    <row r="10" ht="15.15" spans="2:18">
      <c r="B10" s="21" t="s">
        <v>112</v>
      </c>
      <c r="C10" s="21">
        <v>10</v>
      </c>
      <c r="D10" s="21">
        <v>4021569</v>
      </c>
      <c r="E10" s="21">
        <v>58832</v>
      </c>
      <c r="F10" s="21">
        <v>5416106</v>
      </c>
      <c r="G10" s="21">
        <v>4568624</v>
      </c>
      <c r="H10" s="21">
        <v>806468</v>
      </c>
      <c r="I10" s="58">
        <f>(D10/U18)</f>
        <v>1123.71996199844</v>
      </c>
      <c r="J10" s="58">
        <f>(E10/U19)</f>
        <v>54.6106005755129</v>
      </c>
      <c r="K10" s="58">
        <f>(F10/U20)</f>
        <v>1704.30347084553</v>
      </c>
      <c r="L10" s="58">
        <f>(G10/U21)</f>
        <v>4635.51447385777</v>
      </c>
      <c r="M10" s="58">
        <f>(H10/U21)</f>
        <v>818.275718619682</v>
      </c>
      <c r="N10" s="58">
        <f t="shared" si="0"/>
        <v>0.561859980999218</v>
      </c>
      <c r="O10" s="58">
        <f t="shared" si="1"/>
        <v>0.0273053002877564</v>
      </c>
      <c r="P10" s="59">
        <f t="shared" si="2"/>
        <v>0.852151735422763</v>
      </c>
      <c r="Q10" s="58">
        <f t="shared" si="3"/>
        <v>2.31775723692888</v>
      </c>
      <c r="R10" s="73">
        <f t="shared" si="4"/>
        <v>0.272758572873227</v>
      </c>
    </row>
    <row r="11" spans="2:18">
      <c r="B11" s="19" t="s">
        <v>113</v>
      </c>
      <c r="C11" s="19">
        <v>5</v>
      </c>
      <c r="D11" s="19">
        <v>1296830</v>
      </c>
      <c r="E11" s="19">
        <v>4148848</v>
      </c>
      <c r="F11" s="19">
        <v>4477203</v>
      </c>
      <c r="G11" s="19" t="s">
        <v>68</v>
      </c>
      <c r="H11" s="19" t="s">
        <v>68</v>
      </c>
      <c r="I11" s="54">
        <f>(D11/U18)</f>
        <v>362.364479713871</v>
      </c>
      <c r="J11" s="54">
        <f>(E11/U19)</f>
        <v>3851.15381045206</v>
      </c>
      <c r="K11" s="54">
        <f>(F11/U20)</f>
        <v>1408.85584820164</v>
      </c>
      <c r="L11" s="19" t="s">
        <v>68</v>
      </c>
      <c r="M11" s="19" t="s">
        <v>68</v>
      </c>
      <c r="N11" s="54">
        <f t="shared" si="0"/>
        <v>0.362364479713871</v>
      </c>
      <c r="O11" s="54">
        <f t="shared" si="1"/>
        <v>3.85115381045206</v>
      </c>
      <c r="P11" s="54">
        <f t="shared" si="2"/>
        <v>1.40885584820164</v>
      </c>
      <c r="Q11" s="74" t="s">
        <v>68</v>
      </c>
      <c r="R11" s="19" t="s">
        <v>68</v>
      </c>
    </row>
    <row r="12" spans="2:18">
      <c r="B12" s="20" t="s">
        <v>114</v>
      </c>
      <c r="C12" s="20">
        <v>5</v>
      </c>
      <c r="D12" s="20">
        <v>1329668</v>
      </c>
      <c r="E12" s="20">
        <v>4164667</v>
      </c>
      <c r="F12" s="20">
        <v>4502182</v>
      </c>
      <c r="G12" s="20" t="s">
        <v>68</v>
      </c>
      <c r="H12" s="20" t="s">
        <v>68</v>
      </c>
      <c r="I12" s="56">
        <f>(D12/U18)</f>
        <v>371.540181066279</v>
      </c>
      <c r="J12" s="56">
        <f>(E12/U19)</f>
        <v>3865.83774250441</v>
      </c>
      <c r="K12" s="56">
        <f>(F12/U20)</f>
        <v>1416.71607036093</v>
      </c>
      <c r="L12" s="20" t="s">
        <v>68</v>
      </c>
      <c r="M12" s="20" t="s">
        <v>68</v>
      </c>
      <c r="N12" s="56">
        <f t="shared" si="0"/>
        <v>0.371540181066279</v>
      </c>
      <c r="O12" s="56">
        <f t="shared" si="1"/>
        <v>3.86583774250441</v>
      </c>
      <c r="P12" s="56">
        <f t="shared" si="2"/>
        <v>1.41671607036093</v>
      </c>
      <c r="Q12" s="75" t="s">
        <v>68</v>
      </c>
      <c r="R12" s="20" t="s">
        <v>68</v>
      </c>
    </row>
    <row r="13" spans="2:18">
      <c r="B13" s="20" t="s">
        <v>115</v>
      </c>
      <c r="C13" s="20">
        <v>5</v>
      </c>
      <c r="D13" s="20">
        <v>1207291</v>
      </c>
      <c r="E13" s="20">
        <v>3742400</v>
      </c>
      <c r="F13" s="20">
        <v>4259295</v>
      </c>
      <c r="G13" s="20" t="s">
        <v>68</v>
      </c>
      <c r="H13" s="20" t="s">
        <v>68</v>
      </c>
      <c r="I13" s="56">
        <f>(D13/U18)</f>
        <v>337.345199508215</v>
      </c>
      <c r="J13" s="56">
        <f>(E13/U19)</f>
        <v>3473.86985983477</v>
      </c>
      <c r="K13" s="56">
        <f>(F13/U20)</f>
        <v>1340.28603794959</v>
      </c>
      <c r="L13" s="20" t="s">
        <v>68</v>
      </c>
      <c r="M13" s="20" t="s">
        <v>68</v>
      </c>
      <c r="N13" s="56">
        <f t="shared" si="0"/>
        <v>0.337345199508215</v>
      </c>
      <c r="O13" s="56">
        <f t="shared" si="1"/>
        <v>3.47386985983477</v>
      </c>
      <c r="P13" s="56">
        <f t="shared" si="2"/>
        <v>1.34028603794959</v>
      </c>
      <c r="Q13" s="75" t="s">
        <v>68</v>
      </c>
      <c r="R13" s="20" t="s">
        <v>68</v>
      </c>
    </row>
    <row r="14" spans="2:18">
      <c r="B14" s="20" t="s">
        <v>116</v>
      </c>
      <c r="C14" s="20">
        <v>5</v>
      </c>
      <c r="D14" s="20">
        <v>1400902</v>
      </c>
      <c r="E14" s="20">
        <v>4484059</v>
      </c>
      <c r="F14" s="20">
        <v>4661069</v>
      </c>
      <c r="G14" s="20" t="s">
        <v>68</v>
      </c>
      <c r="H14" s="20" t="s">
        <v>68</v>
      </c>
      <c r="I14" s="56">
        <f>(D14/U18)</f>
        <v>391.444618307813</v>
      </c>
      <c r="J14" s="56">
        <f>(E14/U19)</f>
        <v>4162.31226213682</v>
      </c>
      <c r="K14" s="56">
        <f>(F14/U20)</f>
        <v>1466.71355297524</v>
      </c>
      <c r="L14" s="20" t="s">
        <v>68</v>
      </c>
      <c r="M14" s="20" t="s">
        <v>68</v>
      </c>
      <c r="N14" s="56">
        <f t="shared" si="0"/>
        <v>0.391444618307813</v>
      </c>
      <c r="O14" s="56">
        <f t="shared" si="1"/>
        <v>4.16231226213682</v>
      </c>
      <c r="P14" s="56">
        <f t="shared" si="2"/>
        <v>1.46671355297524</v>
      </c>
      <c r="Q14" s="75" t="s">
        <v>68</v>
      </c>
      <c r="R14" s="20" t="s">
        <v>68</v>
      </c>
    </row>
    <row r="15" spans="2:18">
      <c r="B15" s="20" t="s">
        <v>117</v>
      </c>
      <c r="C15" s="20">
        <v>5</v>
      </c>
      <c r="D15" s="20">
        <v>2140048</v>
      </c>
      <c r="E15" s="20">
        <v>6810553</v>
      </c>
      <c r="F15" s="20">
        <v>6993483</v>
      </c>
      <c r="G15" s="20" t="s">
        <v>68</v>
      </c>
      <c r="H15" s="20" t="s">
        <v>68</v>
      </c>
      <c r="I15" s="56">
        <f>(D15/U18)</f>
        <v>597.979210908684</v>
      </c>
      <c r="J15" s="56">
        <f>(E15/U19)</f>
        <v>6321.87227327578</v>
      </c>
      <c r="K15" s="56">
        <f>(F15/U20)</f>
        <v>2200.66175776456</v>
      </c>
      <c r="L15" s="20" t="s">
        <v>68</v>
      </c>
      <c r="M15" s="20" t="s">
        <v>68</v>
      </c>
      <c r="N15" s="56">
        <f t="shared" si="0"/>
        <v>0.597979210908684</v>
      </c>
      <c r="O15" s="56">
        <f t="shared" si="1"/>
        <v>6.32187227327578</v>
      </c>
      <c r="P15" s="56">
        <f t="shared" si="2"/>
        <v>2.20066175776456</v>
      </c>
      <c r="Q15" s="75" t="s">
        <v>68</v>
      </c>
      <c r="R15" s="20" t="s">
        <v>68</v>
      </c>
    </row>
    <row r="16" ht="15.15" spans="2:18">
      <c r="B16" s="21" t="s">
        <v>118</v>
      </c>
      <c r="C16" s="21">
        <v>5</v>
      </c>
      <c r="D16" s="21">
        <v>1421519</v>
      </c>
      <c r="E16" s="21">
        <v>4723887</v>
      </c>
      <c r="F16" s="21">
        <v>4561397</v>
      </c>
      <c r="G16" s="21" t="s">
        <v>68</v>
      </c>
      <c r="H16" s="21" t="s">
        <v>68</v>
      </c>
      <c r="I16" s="58">
        <f>(D16/U18)</f>
        <v>397.20548787303</v>
      </c>
      <c r="J16" s="58">
        <f>(E16/U19)</f>
        <v>4384.93177387914</v>
      </c>
      <c r="K16" s="58">
        <f>(F16/U20)</f>
        <v>1435.34944460178</v>
      </c>
      <c r="L16" s="21" t="s">
        <v>68</v>
      </c>
      <c r="M16" s="21" t="s">
        <v>68</v>
      </c>
      <c r="N16" s="58">
        <f t="shared" si="0"/>
        <v>0.39720548787303</v>
      </c>
      <c r="O16" s="58">
        <f t="shared" si="1"/>
        <v>4.38493177387914</v>
      </c>
      <c r="P16" s="58">
        <f t="shared" si="2"/>
        <v>1.43534944460178</v>
      </c>
      <c r="Q16" s="76" t="s">
        <v>68</v>
      </c>
      <c r="R16" s="21" t="s">
        <v>68</v>
      </c>
    </row>
    <row r="17" ht="15.15" spans="2:21">
      <c r="B17" s="20" t="s">
        <v>119</v>
      </c>
      <c r="C17" s="20">
        <v>5</v>
      </c>
      <c r="D17" s="20">
        <v>2107758</v>
      </c>
      <c r="E17" s="20">
        <v>924076</v>
      </c>
      <c r="F17" s="20">
        <v>9881432</v>
      </c>
      <c r="G17" s="20" t="s">
        <v>68</v>
      </c>
      <c r="H17" s="20" t="s">
        <v>68</v>
      </c>
      <c r="I17" s="54">
        <f>(D17/U18)</f>
        <v>588.956633508439</v>
      </c>
      <c r="J17" s="54">
        <f>(E17/U19)</f>
        <v>857.77035180544</v>
      </c>
      <c r="K17" s="54">
        <f>(F17/U20)</f>
        <v>3109.4219453098</v>
      </c>
      <c r="L17" s="19" t="s">
        <v>68</v>
      </c>
      <c r="M17" s="19" t="s">
        <v>68</v>
      </c>
      <c r="N17" s="56">
        <f t="shared" si="0"/>
        <v>0.588956633508439</v>
      </c>
      <c r="O17" s="56">
        <f t="shared" si="1"/>
        <v>0.85777035180544</v>
      </c>
      <c r="P17" s="56">
        <f t="shared" si="2"/>
        <v>3.1094219453098</v>
      </c>
      <c r="Q17" s="74" t="s">
        <v>68</v>
      </c>
      <c r="R17" s="19" t="s">
        <v>68</v>
      </c>
      <c r="S17" s="77"/>
      <c r="T17" s="77"/>
      <c r="U17" s="77"/>
    </row>
    <row r="18" spans="2:21">
      <c r="B18" s="20" t="s">
        <v>120</v>
      </c>
      <c r="C18" s="20">
        <v>5</v>
      </c>
      <c r="D18" s="20">
        <v>1941454</v>
      </c>
      <c r="E18" s="20">
        <v>679485</v>
      </c>
      <c r="F18" s="20">
        <v>9251952</v>
      </c>
      <c r="G18" s="20" t="s">
        <v>68</v>
      </c>
      <c r="H18" s="20" t="s">
        <v>68</v>
      </c>
      <c r="I18" s="56">
        <f>(D18/U18)</f>
        <v>542.487425952833</v>
      </c>
      <c r="J18" s="56">
        <f>(E18/U19)</f>
        <v>630.729601782233</v>
      </c>
      <c r="K18" s="56">
        <f>(F18/U20)</f>
        <v>2911.3414519022</v>
      </c>
      <c r="L18" s="20" t="s">
        <v>68</v>
      </c>
      <c r="M18" s="20" t="s">
        <v>68</v>
      </c>
      <c r="N18" s="56">
        <f t="shared" si="0"/>
        <v>0.542487425952833</v>
      </c>
      <c r="O18" s="56">
        <f t="shared" si="1"/>
        <v>0.630729601782233</v>
      </c>
      <c r="P18" s="56">
        <f t="shared" si="2"/>
        <v>2.9113414519022</v>
      </c>
      <c r="Q18" s="75" t="s">
        <v>68</v>
      </c>
      <c r="R18" s="20" t="s">
        <v>68</v>
      </c>
      <c r="S18" s="78" t="s">
        <v>121</v>
      </c>
      <c r="T18" s="79"/>
      <c r="U18" s="80">
        <v>3578.8</v>
      </c>
    </row>
    <row r="19" spans="2:21">
      <c r="B19" s="20" t="s">
        <v>122</v>
      </c>
      <c r="C19" s="20">
        <v>5</v>
      </c>
      <c r="D19" s="20">
        <v>2383586</v>
      </c>
      <c r="E19" s="20">
        <v>808830</v>
      </c>
      <c r="F19" s="20">
        <v>10929928</v>
      </c>
      <c r="G19" s="20" t="s">
        <v>68</v>
      </c>
      <c r="H19" s="20" t="s">
        <v>68</v>
      </c>
      <c r="I19" s="56">
        <f>(D19/U18)</f>
        <v>666.029395328043</v>
      </c>
      <c r="J19" s="56">
        <f>(E19/U19)</f>
        <v>750.793650793651</v>
      </c>
      <c r="K19" s="56">
        <f>(F19/U20)</f>
        <v>3439.35554926209</v>
      </c>
      <c r="L19" s="20" t="s">
        <v>68</v>
      </c>
      <c r="M19" s="20" t="s">
        <v>68</v>
      </c>
      <c r="N19" s="56">
        <f t="shared" si="0"/>
        <v>0.666029395328043</v>
      </c>
      <c r="O19" s="56">
        <f t="shared" si="1"/>
        <v>0.750793650793651</v>
      </c>
      <c r="P19" s="56">
        <f t="shared" si="2"/>
        <v>3.43935554926209</v>
      </c>
      <c r="Q19" s="75" t="s">
        <v>68</v>
      </c>
      <c r="R19" s="20" t="s">
        <v>68</v>
      </c>
      <c r="S19" s="81" t="s">
        <v>123</v>
      </c>
      <c r="T19" s="82"/>
      <c r="U19" s="83">
        <v>1077.3</v>
      </c>
    </row>
    <row r="20" spans="2:21">
      <c r="B20" s="20" t="s">
        <v>124</v>
      </c>
      <c r="C20" s="20">
        <v>10</v>
      </c>
      <c r="D20" s="20">
        <v>4182574</v>
      </c>
      <c r="E20" s="20">
        <v>1816256</v>
      </c>
      <c r="F20" s="20">
        <v>19682590</v>
      </c>
      <c r="G20" s="20" t="s">
        <v>68</v>
      </c>
      <c r="H20" s="20" t="s">
        <v>68</v>
      </c>
      <c r="I20" s="56">
        <f>(D20/U18)</f>
        <v>1168.70850564435</v>
      </c>
      <c r="J20" s="56">
        <f>(E20/U19)</f>
        <v>1685.93335189826</v>
      </c>
      <c r="K20" s="56">
        <f>(F20/U20)</f>
        <v>6193.58381320998</v>
      </c>
      <c r="L20" s="20" t="s">
        <v>68</v>
      </c>
      <c r="M20" s="20" t="s">
        <v>68</v>
      </c>
      <c r="N20" s="56">
        <f t="shared" si="0"/>
        <v>0.584354252822175</v>
      </c>
      <c r="O20" s="56">
        <f t="shared" si="1"/>
        <v>0.842966675949132</v>
      </c>
      <c r="P20" s="56">
        <f t="shared" si="2"/>
        <v>3.09679190660499</v>
      </c>
      <c r="Q20" s="75" t="s">
        <v>68</v>
      </c>
      <c r="R20" s="20" t="s">
        <v>68</v>
      </c>
      <c r="S20" s="81" t="s">
        <v>125</v>
      </c>
      <c r="T20" s="82"/>
      <c r="U20" s="83">
        <v>3177.9</v>
      </c>
    </row>
    <row r="21" spans="2:21">
      <c r="B21" s="20" t="s">
        <v>126</v>
      </c>
      <c r="C21" s="20">
        <v>10</v>
      </c>
      <c r="D21" s="20">
        <v>3961154</v>
      </c>
      <c r="E21" s="20">
        <v>1377578</v>
      </c>
      <c r="F21" s="20">
        <v>19151774</v>
      </c>
      <c r="G21" s="20" t="s">
        <v>68</v>
      </c>
      <c r="H21" s="20" t="s">
        <v>68</v>
      </c>
      <c r="I21" s="56">
        <f>(D21/U18)</f>
        <v>1106.83860511903</v>
      </c>
      <c r="J21" s="56">
        <f>(E21/U19)</f>
        <v>1278.73201522324</v>
      </c>
      <c r="K21" s="56">
        <f>(F21/U20)</f>
        <v>6026.55023757827</v>
      </c>
      <c r="L21" s="20" t="s">
        <v>68</v>
      </c>
      <c r="M21" s="20" t="s">
        <v>68</v>
      </c>
      <c r="N21" s="56">
        <f t="shared" si="0"/>
        <v>0.553419302559517</v>
      </c>
      <c r="O21" s="56">
        <f t="shared" si="1"/>
        <v>0.639366007611622</v>
      </c>
      <c r="P21" s="56">
        <f t="shared" si="2"/>
        <v>3.01327511878914</v>
      </c>
      <c r="Q21" s="75" t="s">
        <v>68</v>
      </c>
      <c r="R21" s="20" t="s">
        <v>68</v>
      </c>
      <c r="S21" s="81" t="s">
        <v>127</v>
      </c>
      <c r="T21" s="82"/>
      <c r="U21" s="83">
        <v>985.57</v>
      </c>
    </row>
    <row r="22" ht="15.15" spans="2:21">
      <c r="B22" s="21" t="s">
        <v>128</v>
      </c>
      <c r="C22" s="21">
        <v>10</v>
      </c>
      <c r="D22" s="21">
        <v>4888854</v>
      </c>
      <c r="E22" s="21">
        <v>1614533</v>
      </c>
      <c r="F22" s="21">
        <v>22281672</v>
      </c>
      <c r="G22" s="21" t="s">
        <v>68</v>
      </c>
      <c r="H22" s="21" t="s">
        <v>68</v>
      </c>
      <c r="I22" s="58">
        <f>(D22/U18)</f>
        <v>1366.05957304124</v>
      </c>
      <c r="J22" s="58">
        <f>(E22/U19)</f>
        <v>1498.68467464959</v>
      </c>
      <c r="K22" s="58">
        <f>(F22/U20)</f>
        <v>7011.44529406212</v>
      </c>
      <c r="L22" s="21" t="s">
        <v>68</v>
      </c>
      <c r="M22" s="21" t="s">
        <v>68</v>
      </c>
      <c r="N22" s="58">
        <f t="shared" si="0"/>
        <v>0.683029786520621</v>
      </c>
      <c r="O22" s="58">
        <f t="shared" si="1"/>
        <v>0.749342337324793</v>
      </c>
      <c r="P22" s="58">
        <f t="shared" si="2"/>
        <v>3.50572264703106</v>
      </c>
      <c r="Q22" s="76" t="s">
        <v>68</v>
      </c>
      <c r="R22" s="21" t="s">
        <v>68</v>
      </c>
      <c r="S22" s="84" t="s">
        <v>129</v>
      </c>
      <c r="T22" s="85">
        <v>500</v>
      </c>
      <c r="U22" s="86" t="s">
        <v>130</v>
      </c>
    </row>
    <row r="24" spans="1:1">
      <c r="A24" s="13" t="s">
        <v>131</v>
      </c>
    </row>
    <row r="25" ht="15.15"/>
    <row r="26" s="12" customFormat="1" ht="15.15" spans="2:44">
      <c r="B26" s="22" t="s">
        <v>132</v>
      </c>
      <c r="C26" s="23"/>
      <c r="E26" s="24"/>
      <c r="F26" s="25" t="s">
        <v>133</v>
      </c>
      <c r="G26" s="26"/>
      <c r="H26" s="26"/>
      <c r="I26" s="26"/>
      <c r="J26" s="26"/>
      <c r="K26" s="60"/>
      <c r="L26" s="25" t="s">
        <v>134</v>
      </c>
      <c r="M26" s="26"/>
      <c r="N26" s="26"/>
      <c r="O26" s="26"/>
      <c r="P26" s="26"/>
      <c r="Q26" s="60"/>
      <c r="R26" s="87"/>
      <c r="S26" s="25" t="s">
        <v>1</v>
      </c>
      <c r="T26" s="26"/>
      <c r="U26" s="26"/>
      <c r="V26" s="26"/>
      <c r="W26" s="26"/>
      <c r="X26" s="26"/>
      <c r="Y26" s="26"/>
      <c r="Z26" s="26"/>
      <c r="AA26" s="26"/>
      <c r="AB26" s="26"/>
      <c r="AC26" s="26"/>
      <c r="AD26" s="26"/>
      <c r="AE26" s="60"/>
      <c r="AF26" s="25" t="s">
        <v>21</v>
      </c>
      <c r="AG26" s="26"/>
      <c r="AH26" s="26"/>
      <c r="AI26" s="26"/>
      <c r="AJ26" s="26"/>
      <c r="AK26" s="26"/>
      <c r="AL26" s="26"/>
      <c r="AM26" s="26"/>
      <c r="AN26" s="26"/>
      <c r="AO26" s="26"/>
      <c r="AP26" s="26"/>
      <c r="AQ26" s="26"/>
      <c r="AR26" s="60"/>
    </row>
    <row r="27" s="12" customFormat="1" ht="15.15" spans="2:44">
      <c r="B27" s="27" t="s">
        <v>133</v>
      </c>
      <c r="C27" s="28">
        <v>104.5</v>
      </c>
      <c r="E27" s="29"/>
      <c r="F27" s="30" t="s">
        <v>135</v>
      </c>
      <c r="G27" s="31" t="s">
        <v>136</v>
      </c>
      <c r="H27" s="32" t="s">
        <v>137</v>
      </c>
      <c r="I27" s="46" t="s">
        <v>138</v>
      </c>
      <c r="J27" s="46" t="s">
        <v>139</v>
      </c>
      <c r="K27" s="46" t="s">
        <v>140</v>
      </c>
      <c r="L27" s="30" t="s">
        <v>135</v>
      </c>
      <c r="M27" s="31" t="s">
        <v>136</v>
      </c>
      <c r="N27" s="32" t="s">
        <v>137</v>
      </c>
      <c r="O27" s="61" t="s">
        <v>138</v>
      </c>
      <c r="P27" s="61" t="s">
        <v>139</v>
      </c>
      <c r="Q27" s="61" t="s">
        <v>140</v>
      </c>
      <c r="R27" s="88" t="s">
        <v>141</v>
      </c>
      <c r="S27" s="30" t="s">
        <v>135</v>
      </c>
      <c r="T27" s="31" t="s">
        <v>136</v>
      </c>
      <c r="U27" s="32" t="s">
        <v>137</v>
      </c>
      <c r="V27" s="61" t="s">
        <v>138</v>
      </c>
      <c r="W27" s="25" t="s">
        <v>142</v>
      </c>
      <c r="X27" s="26" t="s">
        <v>143</v>
      </c>
      <c r="Y27" s="60" t="s">
        <v>144</v>
      </c>
      <c r="Z27" s="25" t="s">
        <v>145</v>
      </c>
      <c r="AA27" s="26" t="s">
        <v>146</v>
      </c>
      <c r="AB27" s="60" t="s">
        <v>147</v>
      </c>
      <c r="AC27" s="93" t="s">
        <v>148</v>
      </c>
      <c r="AD27" s="94" t="s">
        <v>149</v>
      </c>
      <c r="AE27" s="95" t="s">
        <v>150</v>
      </c>
      <c r="AF27" s="25" t="s">
        <v>135</v>
      </c>
      <c r="AG27" s="26" t="s">
        <v>136</v>
      </c>
      <c r="AH27" s="60" t="s">
        <v>137</v>
      </c>
      <c r="AI27" s="61" t="s">
        <v>138</v>
      </c>
      <c r="AJ27" s="25" t="s">
        <v>142</v>
      </c>
      <c r="AK27" s="26" t="s">
        <v>143</v>
      </c>
      <c r="AL27" s="60" t="s">
        <v>144</v>
      </c>
      <c r="AM27" s="25" t="s">
        <v>145</v>
      </c>
      <c r="AN27" s="26" t="s">
        <v>146</v>
      </c>
      <c r="AO27" s="60" t="s">
        <v>147</v>
      </c>
      <c r="AP27" s="93" t="s">
        <v>148</v>
      </c>
      <c r="AQ27" s="94" t="s">
        <v>149</v>
      </c>
      <c r="AR27" s="95" t="s">
        <v>150</v>
      </c>
    </row>
    <row r="28" s="12" customFormat="1" spans="2:44">
      <c r="B28" s="27" t="s">
        <v>134</v>
      </c>
      <c r="C28" s="28">
        <v>91.6</v>
      </c>
      <c r="E28" s="33" t="s">
        <v>151</v>
      </c>
      <c r="F28" s="34">
        <v>27.71</v>
      </c>
      <c r="G28" s="35">
        <v>27.43</v>
      </c>
      <c r="H28" s="36">
        <v>27.64</v>
      </c>
      <c r="I28" s="62">
        <f t="shared" ref="I28:I33" si="5">AVERAGE(F28:H28)</f>
        <v>27.5933333333333</v>
      </c>
      <c r="J28" s="62">
        <f>I35-I28</f>
        <v>0.5</v>
      </c>
      <c r="K28" s="62">
        <f>C33^J28</f>
        <v>1.43003496460751</v>
      </c>
      <c r="L28" s="63">
        <v>26.11</v>
      </c>
      <c r="M28" s="64">
        <v>26.08</v>
      </c>
      <c r="N28" s="65">
        <v>26.16</v>
      </c>
      <c r="O28" s="62">
        <f t="shared" ref="O28:O33" si="6">AVERAGE(L28:N28)</f>
        <v>26.1166666666667</v>
      </c>
      <c r="P28" s="62">
        <f>O35-O28</f>
        <v>0.923333333333339</v>
      </c>
      <c r="Q28" s="62">
        <f>C34^P28</f>
        <v>1.82282586640032</v>
      </c>
      <c r="R28" s="89">
        <f t="shared" ref="R28:R33" si="7">GEOMEAN(K28,Q28)</f>
        <v>1.61452925750617</v>
      </c>
      <c r="S28" s="63">
        <v>24.85</v>
      </c>
      <c r="T28" s="64">
        <v>24.68</v>
      </c>
      <c r="U28" s="65">
        <v>24.95</v>
      </c>
      <c r="V28" s="62">
        <f t="shared" ref="V28:V33" si="8">AVERAGE(S28:U28)</f>
        <v>24.8266666666667</v>
      </c>
      <c r="W28" s="34">
        <f>V35-S28</f>
        <v>1.38666666666667</v>
      </c>
      <c r="X28" s="35">
        <f>V35-T28</f>
        <v>1.55666666666667</v>
      </c>
      <c r="Y28" s="36">
        <f>V35-U28</f>
        <v>1.28666666666667</v>
      </c>
      <c r="Z28" s="34">
        <f>C36^W28</f>
        <v>2.61111342481768</v>
      </c>
      <c r="AA28" s="35">
        <f>C36^X28</f>
        <v>2.93715570429467</v>
      </c>
      <c r="AB28" s="36">
        <f>C36^Y28</f>
        <v>2.43649872958445</v>
      </c>
      <c r="AC28" s="96">
        <f t="shared" ref="AC28:AC33" si="9">Z28/R28</f>
        <v>1.61725989955168</v>
      </c>
      <c r="AD28" s="97">
        <f t="shared" ref="AD28:AD33" si="10">AA28/R28</f>
        <v>1.81920252645743</v>
      </c>
      <c r="AE28" s="98">
        <f t="shared" ref="AE28:AE33" si="11">AB28/R28</f>
        <v>1.5091078209062</v>
      </c>
      <c r="AF28" s="34">
        <v>25.59</v>
      </c>
      <c r="AG28" s="35">
        <v>25.69</v>
      </c>
      <c r="AH28" s="36">
        <v>25.46</v>
      </c>
      <c r="AI28" s="62">
        <f t="shared" ref="AI28:AI33" si="12">AVERAGE(AF28:AH28)</f>
        <v>25.58</v>
      </c>
      <c r="AJ28" s="34">
        <f>AI35-AF28</f>
        <v>1.21333333333333</v>
      </c>
      <c r="AK28" s="35">
        <f>AI35-AG28</f>
        <v>1.11333333333333</v>
      </c>
      <c r="AL28" s="36">
        <f>AI35-AH28</f>
        <v>1.34333333333333</v>
      </c>
      <c r="AM28" s="34">
        <f>C35^AJ28</f>
        <v>2.26678308650971</v>
      </c>
      <c r="AN28" s="35">
        <f>C35^AK28</f>
        <v>2.11893645865832</v>
      </c>
      <c r="AO28" s="36">
        <f>C35^AL28</f>
        <v>2.47451221779696</v>
      </c>
      <c r="AP28" s="96">
        <f t="shared" ref="AP28:AP33" si="13">AM28/R28</f>
        <v>1.40399009554712</v>
      </c>
      <c r="AQ28" s="97">
        <f t="shared" ref="AQ28:AQ33" si="14">AN28/R28</f>
        <v>1.31241750423975</v>
      </c>
      <c r="AR28" s="98">
        <f t="shared" ref="AR28:AR33" si="15">AO28/R28</f>
        <v>1.53265244732643</v>
      </c>
    </row>
    <row r="29" s="12" customFormat="1" spans="2:44">
      <c r="B29" s="27" t="s">
        <v>21</v>
      </c>
      <c r="C29" s="28">
        <v>96.3</v>
      </c>
      <c r="E29" s="37" t="s">
        <v>152</v>
      </c>
      <c r="F29" s="38">
        <v>28.14</v>
      </c>
      <c r="G29" s="39">
        <v>28.14</v>
      </c>
      <c r="H29" s="40">
        <v>27.94</v>
      </c>
      <c r="I29" s="66">
        <f t="shared" si="5"/>
        <v>28.0733333333333</v>
      </c>
      <c r="J29" s="66">
        <f>I35-I29</f>
        <v>0.0199999999999996</v>
      </c>
      <c r="K29" s="66">
        <f>C33^J29</f>
        <v>1.01441080452229</v>
      </c>
      <c r="L29" s="27">
        <v>25.96</v>
      </c>
      <c r="M29" s="24">
        <v>26.17</v>
      </c>
      <c r="N29" s="28">
        <v>26.04</v>
      </c>
      <c r="O29" s="66">
        <f t="shared" si="6"/>
        <v>26.0566666666667</v>
      </c>
      <c r="P29" s="66">
        <f>O35-O29</f>
        <v>0.983333333333334</v>
      </c>
      <c r="Q29" s="66">
        <f>C34^P29</f>
        <v>1.89534778908725</v>
      </c>
      <c r="R29" s="90">
        <f t="shared" si="7"/>
        <v>1.38660061862728</v>
      </c>
      <c r="S29" s="27">
        <v>24.72</v>
      </c>
      <c r="T29" s="91">
        <v>24.76</v>
      </c>
      <c r="U29" s="28">
        <v>24.91</v>
      </c>
      <c r="V29" s="66">
        <f t="shared" si="8"/>
        <v>24.7966666666667</v>
      </c>
      <c r="W29" s="38">
        <f>V35-S29</f>
        <v>1.51666666666667</v>
      </c>
      <c r="X29" s="39">
        <f>V35-T29</f>
        <v>1.47666666666667</v>
      </c>
      <c r="Y29" s="40">
        <f>V35-U29</f>
        <v>1.32666666666667</v>
      </c>
      <c r="Z29" s="38">
        <f>C36^W29</f>
        <v>2.8569533601262</v>
      </c>
      <c r="AA29" s="39">
        <f>C36^X29</f>
        <v>2.7789410312847</v>
      </c>
      <c r="AB29" s="40">
        <f>C36^Y29</f>
        <v>2.504897784467</v>
      </c>
      <c r="AC29" s="99">
        <f t="shared" si="9"/>
        <v>2.06040104248227</v>
      </c>
      <c r="AD29" s="100">
        <f t="shared" si="10"/>
        <v>2.00413947170731</v>
      </c>
      <c r="AE29" s="101">
        <f t="shared" si="11"/>
        <v>1.80650271665596</v>
      </c>
      <c r="AF29" s="27">
        <v>26.06</v>
      </c>
      <c r="AG29" s="91">
        <v>25.93</v>
      </c>
      <c r="AH29" s="28">
        <v>25.98</v>
      </c>
      <c r="AI29" s="66">
        <f t="shared" si="12"/>
        <v>25.99</v>
      </c>
      <c r="AJ29" s="38">
        <f>AI35-AF29</f>
        <v>0.743333333333332</v>
      </c>
      <c r="AK29" s="39">
        <f>AI35-AG29</f>
        <v>0.873333333333331</v>
      </c>
      <c r="AL29" s="40">
        <f>AI35-AH29</f>
        <v>0.823333333333331</v>
      </c>
      <c r="AM29" s="38">
        <f>C35^AJ29</f>
        <v>1.65096331314718</v>
      </c>
      <c r="AN29" s="39">
        <f>C35^AK29</f>
        <v>1.80225841362159</v>
      </c>
      <c r="AO29" s="40">
        <f>C35^AL29</f>
        <v>1.74249301829239</v>
      </c>
      <c r="AP29" s="99">
        <f t="shared" si="13"/>
        <v>1.19065525499449</v>
      </c>
      <c r="AQ29" s="100">
        <f t="shared" si="14"/>
        <v>1.2997674957089</v>
      </c>
      <c r="AR29" s="101">
        <f t="shared" si="15"/>
        <v>1.25666539801305</v>
      </c>
    </row>
    <row r="30" s="12" customFormat="1" ht="15.15" spans="2:44">
      <c r="B30" s="41" t="s">
        <v>1</v>
      </c>
      <c r="C30" s="42">
        <v>99.8</v>
      </c>
      <c r="E30" s="37" t="s">
        <v>153</v>
      </c>
      <c r="F30" s="38">
        <v>26.63</v>
      </c>
      <c r="G30" s="39">
        <v>26.75</v>
      </c>
      <c r="H30" s="40">
        <v>26.56</v>
      </c>
      <c r="I30" s="66">
        <f t="shared" si="5"/>
        <v>26.6466666666667</v>
      </c>
      <c r="J30" s="66">
        <f>I35-I30</f>
        <v>1.44666666666667</v>
      </c>
      <c r="K30" s="66">
        <f>C33^J30</f>
        <v>2.81494334553512</v>
      </c>
      <c r="L30" s="27">
        <v>25.61</v>
      </c>
      <c r="M30" s="24">
        <v>25.68</v>
      </c>
      <c r="N30" s="28">
        <v>25.72</v>
      </c>
      <c r="O30" s="66">
        <f t="shared" si="6"/>
        <v>25.67</v>
      </c>
      <c r="P30" s="66">
        <f>O35-O30</f>
        <v>1.37</v>
      </c>
      <c r="Q30" s="66">
        <f>C34^P30</f>
        <v>2.43714765338004</v>
      </c>
      <c r="R30" s="90">
        <f t="shared" si="7"/>
        <v>2.61924274723987</v>
      </c>
      <c r="S30" s="27">
        <v>23.98</v>
      </c>
      <c r="T30" s="91">
        <v>23.87</v>
      </c>
      <c r="U30" s="28">
        <v>24.15</v>
      </c>
      <c r="V30" s="66">
        <f t="shared" si="8"/>
        <v>24</v>
      </c>
      <c r="W30" s="38">
        <f>V35-S30</f>
        <v>2.25666666666667</v>
      </c>
      <c r="X30" s="39">
        <f>V35-T30</f>
        <v>2.36666666666667</v>
      </c>
      <c r="Y30" s="40">
        <f>V35-U30</f>
        <v>2.08666666666667</v>
      </c>
      <c r="Z30" s="38">
        <f>C36^W30</f>
        <v>4.76808302088977</v>
      </c>
      <c r="AA30" s="39">
        <f>C36^X30</f>
        <v>5.14528353461209</v>
      </c>
      <c r="AB30" s="40">
        <f>C36^Y30</f>
        <v>4.23879659096258</v>
      </c>
      <c r="AC30" s="99">
        <f t="shared" si="9"/>
        <v>1.82040516325351</v>
      </c>
      <c r="AD30" s="100">
        <f t="shared" si="10"/>
        <v>1.96441644824029</v>
      </c>
      <c r="AE30" s="101">
        <f t="shared" si="11"/>
        <v>1.6183290362947</v>
      </c>
      <c r="AF30" s="27">
        <v>23.43</v>
      </c>
      <c r="AG30" s="91">
        <v>23.66</v>
      </c>
      <c r="AH30" s="28">
        <v>23.44</v>
      </c>
      <c r="AI30" s="66">
        <f t="shared" si="12"/>
        <v>23.51</v>
      </c>
      <c r="AJ30" s="38">
        <f>AI35-AF30</f>
        <v>3.37333333333333</v>
      </c>
      <c r="AK30" s="39">
        <f>AI35-AG30</f>
        <v>3.14333333333333</v>
      </c>
      <c r="AL30" s="40">
        <f>AI35-AH30</f>
        <v>3.36333333333333</v>
      </c>
      <c r="AM30" s="38">
        <f>C35^AJ30</f>
        <v>9.73011135784331</v>
      </c>
      <c r="AN30" s="39">
        <f>C35^AK30</f>
        <v>8.33194015154031</v>
      </c>
      <c r="AO30" s="40">
        <f>C35^AL30</f>
        <v>9.66470511677523</v>
      </c>
      <c r="AP30" s="99">
        <f t="shared" si="13"/>
        <v>3.71485665774843</v>
      </c>
      <c r="AQ30" s="100">
        <f t="shared" si="14"/>
        <v>3.18104924040371</v>
      </c>
      <c r="AR30" s="101">
        <f t="shared" si="15"/>
        <v>3.68988522616309</v>
      </c>
    </row>
    <row r="31" s="12" customFormat="1" ht="15.15" spans="5:44">
      <c r="E31" s="37" t="s">
        <v>154</v>
      </c>
      <c r="F31" s="38">
        <v>27.23</v>
      </c>
      <c r="G31" s="39">
        <v>27.17</v>
      </c>
      <c r="H31" s="40">
        <v>26.97</v>
      </c>
      <c r="I31" s="66">
        <f t="shared" si="5"/>
        <v>27.1233333333333</v>
      </c>
      <c r="J31" s="66">
        <f>I35-I31</f>
        <v>0.969999999999999</v>
      </c>
      <c r="K31" s="66">
        <f>C33^J31</f>
        <v>2.00157797267215</v>
      </c>
      <c r="L31" s="27">
        <v>26.06</v>
      </c>
      <c r="M31" s="24">
        <v>26.2</v>
      </c>
      <c r="N31" s="28">
        <v>26.01</v>
      </c>
      <c r="O31" s="66">
        <f t="shared" si="6"/>
        <v>26.09</v>
      </c>
      <c r="P31" s="66">
        <f>O35-O31</f>
        <v>0.950000000000003</v>
      </c>
      <c r="Q31" s="66">
        <f>C34^P31</f>
        <v>1.85470878695535</v>
      </c>
      <c r="R31" s="90">
        <f t="shared" si="7"/>
        <v>1.92674447026359</v>
      </c>
      <c r="S31" s="27">
        <v>24.5</v>
      </c>
      <c r="T31" s="91">
        <v>24.63</v>
      </c>
      <c r="U31" s="28">
        <v>24.48</v>
      </c>
      <c r="V31" s="66">
        <f t="shared" si="8"/>
        <v>24.5366666666667</v>
      </c>
      <c r="W31" s="38">
        <f>V35-S31</f>
        <v>1.73666666666667</v>
      </c>
      <c r="X31" s="39">
        <f>V35-T31</f>
        <v>1.60666666666667</v>
      </c>
      <c r="Y31" s="40">
        <f>V35-U31</f>
        <v>1.75666666666667</v>
      </c>
      <c r="Z31" s="38">
        <f>C36^W31</f>
        <v>3.32685717813882</v>
      </c>
      <c r="AA31" s="39">
        <f>C36^X31</f>
        <v>3.04058216753865</v>
      </c>
      <c r="AB31" s="40">
        <f>C36^Y31</f>
        <v>3.37323087463373</v>
      </c>
      <c r="AC31" s="99">
        <f t="shared" si="9"/>
        <v>1.72667275265811</v>
      </c>
      <c r="AD31" s="100">
        <f t="shared" si="10"/>
        <v>1.5780931070339</v>
      </c>
      <c r="AE31" s="101">
        <f t="shared" si="11"/>
        <v>1.75074117335977</v>
      </c>
      <c r="AF31" s="27">
        <v>24.18</v>
      </c>
      <c r="AG31" s="91">
        <v>24</v>
      </c>
      <c r="AH31" s="28">
        <v>24.03</v>
      </c>
      <c r="AI31" s="66">
        <f t="shared" si="12"/>
        <v>24.07</v>
      </c>
      <c r="AJ31" s="38">
        <f>AI35-AF31</f>
        <v>2.62333333333333</v>
      </c>
      <c r="AK31" s="39">
        <f>AI35-AG31</f>
        <v>2.80333333333333</v>
      </c>
      <c r="AL31" s="40">
        <f>AI35-AH31</f>
        <v>2.77333333333333</v>
      </c>
      <c r="AM31" s="38">
        <f>C35^AJ31</f>
        <v>5.86715532801636</v>
      </c>
      <c r="AN31" s="39">
        <f>C35^AK31</f>
        <v>6.62450206606514</v>
      </c>
      <c r="AO31" s="40">
        <f>C35^AL31</f>
        <v>6.49180746375044</v>
      </c>
      <c r="AP31" s="99">
        <f t="shared" si="13"/>
        <v>3.04511336016119</v>
      </c>
      <c r="AQ31" s="100">
        <f t="shared" si="14"/>
        <v>3.43818402922878</v>
      </c>
      <c r="AR31" s="101">
        <f t="shared" si="15"/>
        <v>3.36931417940559</v>
      </c>
    </row>
    <row r="32" s="12" customFormat="1" spans="2:44">
      <c r="B32" s="43" t="s">
        <v>155</v>
      </c>
      <c r="C32" s="44"/>
      <c r="E32" s="37" t="s">
        <v>156</v>
      </c>
      <c r="F32" s="38">
        <v>27.88</v>
      </c>
      <c r="G32" s="39">
        <v>27.51</v>
      </c>
      <c r="H32" s="40">
        <v>27.53</v>
      </c>
      <c r="I32" s="66">
        <f t="shared" si="5"/>
        <v>27.64</v>
      </c>
      <c r="J32" s="66">
        <f>I35-I32</f>
        <v>0.453333333333333</v>
      </c>
      <c r="K32" s="66">
        <f>C33^J32</f>
        <v>1.38308106261717</v>
      </c>
      <c r="L32" s="27">
        <v>26.48</v>
      </c>
      <c r="M32" s="24">
        <v>26.58</v>
      </c>
      <c r="N32" s="28">
        <v>26.59</v>
      </c>
      <c r="O32" s="66">
        <f t="shared" si="6"/>
        <v>26.55</v>
      </c>
      <c r="P32" s="66">
        <f>O35-O32</f>
        <v>0.490000000000002</v>
      </c>
      <c r="Q32" s="66">
        <f>C34^P32</f>
        <v>1.37522512223502</v>
      </c>
      <c r="R32" s="90">
        <f t="shared" si="7"/>
        <v>1.37914749878272</v>
      </c>
      <c r="S32" s="27">
        <v>26.07</v>
      </c>
      <c r="T32" s="91">
        <v>26.03</v>
      </c>
      <c r="U32" s="28">
        <v>26.21</v>
      </c>
      <c r="V32" s="66">
        <f t="shared" si="8"/>
        <v>26.1033333333333</v>
      </c>
      <c r="W32" s="38">
        <f>V35-S32</f>
        <v>0.166666666666668</v>
      </c>
      <c r="X32" s="39">
        <f>V35-T32</f>
        <v>0.206666666666667</v>
      </c>
      <c r="Y32" s="40">
        <f>V35-U32</f>
        <v>0.0266666666666673</v>
      </c>
      <c r="Z32" s="38">
        <f>C36^W32</f>
        <v>1.1222748933049</v>
      </c>
      <c r="AA32" s="39">
        <f>C36^X32</f>
        <v>1.15378015989437</v>
      </c>
      <c r="AB32" s="40">
        <f>C36^Y32</f>
        <v>1.01862863257377</v>
      </c>
      <c r="AC32" s="99">
        <f t="shared" si="9"/>
        <v>0.81374537117709</v>
      </c>
      <c r="AD32" s="100">
        <f t="shared" si="10"/>
        <v>0.836589386496178</v>
      </c>
      <c r="AE32" s="101">
        <f t="shared" si="11"/>
        <v>0.738592959399081</v>
      </c>
      <c r="AF32" s="27">
        <v>26.45</v>
      </c>
      <c r="AG32" s="91">
        <v>26.61</v>
      </c>
      <c r="AH32" s="28">
        <v>26.62</v>
      </c>
      <c r="AI32" s="66">
        <f t="shared" si="12"/>
        <v>26.56</v>
      </c>
      <c r="AJ32" s="38">
        <f>AI35-AF32</f>
        <v>0.353333333333332</v>
      </c>
      <c r="AK32" s="39">
        <f>AI35-AG32</f>
        <v>0.193333333333332</v>
      </c>
      <c r="AL32" s="40">
        <f>AI35-AH32</f>
        <v>0.18333333333333</v>
      </c>
      <c r="AM32" s="38">
        <f>C35^AJ32</f>
        <v>1.26910777821507</v>
      </c>
      <c r="AN32" s="39">
        <f>C35^AK32</f>
        <v>1.13928205795305</v>
      </c>
      <c r="AO32" s="40">
        <f>C35^AL32</f>
        <v>1.13162375331638</v>
      </c>
      <c r="AP32" s="99">
        <f t="shared" si="13"/>
        <v>0.920211782521613</v>
      </c>
      <c r="AQ32" s="100">
        <f t="shared" si="14"/>
        <v>0.826077021463341</v>
      </c>
      <c r="AR32" s="101">
        <f t="shared" si="15"/>
        <v>0.82052409500448</v>
      </c>
    </row>
    <row r="33" s="12" customFormat="1" ht="15.15" spans="2:44">
      <c r="B33" s="27" t="s">
        <v>133</v>
      </c>
      <c r="C33" s="45">
        <f t="shared" ref="C33:C36" si="16">(C27/100)+1</f>
        <v>2.045</v>
      </c>
      <c r="E33" s="46" t="s">
        <v>157</v>
      </c>
      <c r="F33" s="47">
        <v>28.2</v>
      </c>
      <c r="G33" s="48">
        <v>28.03</v>
      </c>
      <c r="H33" s="49">
        <v>28.05</v>
      </c>
      <c r="I33" s="67">
        <f t="shared" si="5"/>
        <v>28.0933333333333</v>
      </c>
      <c r="J33" s="67">
        <f>I35-I33</f>
        <v>0</v>
      </c>
      <c r="K33" s="67">
        <f>C33^J33</f>
        <v>1</v>
      </c>
      <c r="L33" s="41">
        <v>26.87</v>
      </c>
      <c r="M33" s="68">
        <v>27.06</v>
      </c>
      <c r="N33" s="42">
        <v>27.19</v>
      </c>
      <c r="O33" s="67">
        <f t="shared" si="6"/>
        <v>27.04</v>
      </c>
      <c r="P33" s="67">
        <f>O35-O33</f>
        <v>0</v>
      </c>
      <c r="Q33" s="67">
        <f>C34^P33</f>
        <v>1</v>
      </c>
      <c r="R33" s="92">
        <f t="shared" si="7"/>
        <v>1</v>
      </c>
      <c r="S33" s="41">
        <v>26.27</v>
      </c>
      <c r="T33" s="68">
        <v>26.3</v>
      </c>
      <c r="U33" s="42">
        <v>26.14</v>
      </c>
      <c r="V33" s="67">
        <f t="shared" si="8"/>
        <v>26.2366666666667</v>
      </c>
      <c r="W33" s="47">
        <f>V35-S33</f>
        <v>-0.0333333333333314</v>
      </c>
      <c r="X33" s="48">
        <f>V35-T33</f>
        <v>-0.0633333333333326</v>
      </c>
      <c r="Y33" s="49">
        <f>V35-U33</f>
        <v>0.0966666666666676</v>
      </c>
      <c r="Z33" s="47">
        <f>C36^W33</f>
        <v>0.977192557273476</v>
      </c>
      <c r="AA33" s="48">
        <f>C36^X33</f>
        <v>0.957110952508208</v>
      </c>
      <c r="AB33" s="49">
        <f>C36^Y33</f>
        <v>1.06919658619874</v>
      </c>
      <c r="AC33" s="102">
        <f t="shared" si="9"/>
        <v>0.977192557273476</v>
      </c>
      <c r="AD33" s="103">
        <f t="shared" si="10"/>
        <v>0.957110952508208</v>
      </c>
      <c r="AE33" s="104">
        <f t="shared" si="11"/>
        <v>1.06919658619874</v>
      </c>
      <c r="AF33" s="41">
        <v>26.95</v>
      </c>
      <c r="AG33" s="68">
        <v>26.44</v>
      </c>
      <c r="AH33" s="42">
        <v>27.02</v>
      </c>
      <c r="AI33" s="67">
        <f t="shared" si="12"/>
        <v>26.8033333333333</v>
      </c>
      <c r="AJ33" s="47">
        <f>AI35-AF33</f>
        <v>-0.146666666666668</v>
      </c>
      <c r="AK33" s="48">
        <f>AI35-AG33</f>
        <v>0.36333333333333</v>
      </c>
      <c r="AL33" s="49">
        <f>AI35-AH33</f>
        <v>-0.216666666666669</v>
      </c>
      <c r="AM33" s="47">
        <f>C35^AJ33</f>
        <v>0.905812597003073</v>
      </c>
      <c r="AN33" s="48">
        <f>C35^AK33</f>
        <v>1.2776965109576</v>
      </c>
      <c r="AO33" s="49">
        <f>C35^AL33</f>
        <v>0.864040172784677</v>
      </c>
      <c r="AP33" s="102">
        <f t="shared" si="13"/>
        <v>0.905812597003073</v>
      </c>
      <c r="AQ33" s="103">
        <f t="shared" si="14"/>
        <v>1.2776965109576</v>
      </c>
      <c r="AR33" s="104">
        <f t="shared" si="15"/>
        <v>0.864040172784677</v>
      </c>
    </row>
    <row r="34" s="12" customFormat="1" spans="2:44">
      <c r="B34" s="27" t="s">
        <v>134</v>
      </c>
      <c r="C34" s="45">
        <f t="shared" si="16"/>
        <v>1.916</v>
      </c>
      <c r="E34" s="24"/>
      <c r="F34" s="24"/>
      <c r="G34" s="24"/>
      <c r="H34" s="24"/>
      <c r="I34" s="24"/>
      <c r="J34" s="24"/>
      <c r="K34" s="24"/>
      <c r="L34" s="24"/>
      <c r="M34" s="24"/>
      <c r="N34" s="24"/>
      <c r="O34" s="24"/>
      <c r="P34" s="24"/>
      <c r="Q34" s="91"/>
      <c r="R34" s="91"/>
      <c r="S34" s="24"/>
      <c r="T34" s="24"/>
      <c r="U34" s="24"/>
      <c r="V34" s="24"/>
      <c r="W34" s="24"/>
      <c r="X34" s="24"/>
      <c r="Y34" s="24"/>
      <c r="Z34" s="24"/>
      <c r="AA34" s="24"/>
      <c r="AB34" s="24"/>
      <c r="AC34" s="24"/>
      <c r="AD34" s="24"/>
      <c r="AE34" s="24"/>
      <c r="AF34" s="91"/>
      <c r="AG34" s="91"/>
      <c r="AH34" s="91"/>
      <c r="AI34" s="91"/>
      <c r="AJ34" s="24"/>
      <c r="AK34" s="24"/>
      <c r="AL34" s="24"/>
      <c r="AM34" s="24"/>
      <c r="AN34" s="24"/>
      <c r="AO34" s="24"/>
      <c r="AP34" s="24"/>
      <c r="AQ34" s="24"/>
      <c r="AR34" s="24"/>
    </row>
    <row r="35" s="12" customFormat="1" spans="2:44">
      <c r="B35" s="27" t="s">
        <v>21</v>
      </c>
      <c r="C35" s="45">
        <f t="shared" si="16"/>
        <v>1.963</v>
      </c>
      <c r="E35" s="50" t="s">
        <v>158</v>
      </c>
      <c r="F35" s="51"/>
      <c r="G35" s="51"/>
      <c r="H35" s="51"/>
      <c r="I35" s="69">
        <f>AVERAGE(F33:H33)</f>
        <v>28.0933333333333</v>
      </c>
      <c r="J35" s="69"/>
      <c r="K35" s="69"/>
      <c r="L35" s="69"/>
      <c r="M35" s="69"/>
      <c r="N35" s="70"/>
      <c r="O35" s="69">
        <f>AVERAGE(L33:N33)</f>
        <v>27.04</v>
      </c>
      <c r="P35" s="69"/>
      <c r="Q35" s="69"/>
      <c r="R35" s="69"/>
      <c r="S35" s="70"/>
      <c r="T35" s="69"/>
      <c r="U35" s="69"/>
      <c r="V35" s="69">
        <f>AVERAGE(S33:U33)</f>
        <v>26.2366666666667</v>
      </c>
      <c r="W35" s="69"/>
      <c r="X35" s="69"/>
      <c r="Y35" s="69"/>
      <c r="Z35" s="70"/>
      <c r="AA35" s="69"/>
      <c r="AB35" s="69"/>
      <c r="AC35" s="69"/>
      <c r="AD35" s="69"/>
      <c r="AE35" s="69"/>
      <c r="AF35" s="70"/>
      <c r="AG35" s="69"/>
      <c r="AH35" s="69"/>
      <c r="AI35" s="69">
        <f>AVERAGE(AF33:AH33)</f>
        <v>26.8033333333333</v>
      </c>
      <c r="AJ35" s="69"/>
      <c r="AK35" s="70"/>
      <c r="AL35" s="70"/>
      <c r="AM35" s="70"/>
      <c r="AN35" s="70"/>
      <c r="AO35" s="70"/>
      <c r="AP35" s="70"/>
      <c r="AQ35" s="70"/>
      <c r="AR35" s="70"/>
    </row>
    <row r="36" s="12" customFormat="1" ht="15.15" spans="2:3">
      <c r="B36" s="41" t="s">
        <v>1</v>
      </c>
      <c r="C36" s="52">
        <f t="shared" si="16"/>
        <v>1.998</v>
      </c>
    </row>
  </sheetData>
  <mergeCells count="7">
    <mergeCell ref="D3:H3"/>
    <mergeCell ref="I3:M3"/>
    <mergeCell ref="N3:R3"/>
    <mergeCell ref="F26:K26"/>
    <mergeCell ref="L26:Q26"/>
    <mergeCell ref="S26:AE26"/>
    <mergeCell ref="AF26:AR26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W47"/>
  <sheetViews>
    <sheetView zoomScale="70" zoomScaleNormal="70" workbookViewId="0">
      <selection activeCell="O39" sqref="O39"/>
    </sheetView>
  </sheetViews>
  <sheetFormatPr defaultColWidth="8.88888888888889" defaultRowHeight="14.4"/>
  <cols>
    <col min="3" max="3" width="9.50925925925926" customWidth="1"/>
    <col min="5" max="5" width="9.51851851851852" customWidth="1"/>
    <col min="7" max="7" width="9.36111111111111" customWidth="1"/>
    <col min="9" max="9" width="9.99074074074074" customWidth="1"/>
    <col min="10" max="10" width="10.1666666666667" customWidth="1"/>
  </cols>
  <sheetData>
    <row r="2" ht="15.15" spans="2:10">
      <c r="B2" s="1"/>
      <c r="C2" s="2" t="s">
        <v>159</v>
      </c>
      <c r="D2" s="3"/>
      <c r="E2" s="2" t="s">
        <v>102</v>
      </c>
      <c r="F2" s="3"/>
      <c r="G2" s="2" t="s">
        <v>160</v>
      </c>
      <c r="H2" s="3"/>
      <c r="I2" s="2" t="s">
        <v>161</v>
      </c>
      <c r="J2" s="3"/>
    </row>
    <row r="3" ht="15.15" spans="2:10">
      <c r="B3" s="4" t="s">
        <v>97</v>
      </c>
      <c r="C3" s="2" t="s">
        <v>162</v>
      </c>
      <c r="D3" s="3"/>
      <c r="E3" s="2" t="s">
        <v>162</v>
      </c>
      <c r="F3" s="3"/>
      <c r="G3" s="2" t="s">
        <v>162</v>
      </c>
      <c r="H3" s="3"/>
      <c r="I3" s="2" t="s">
        <v>162</v>
      </c>
      <c r="J3" s="3"/>
    </row>
    <row r="4" spans="2:10">
      <c r="B4" s="5">
        <v>50</v>
      </c>
      <c r="C4" s="6">
        <v>153150</v>
      </c>
      <c r="D4" s="7"/>
      <c r="E4" s="6">
        <v>49370</v>
      </c>
      <c r="F4" s="7"/>
      <c r="G4" s="6">
        <v>144517</v>
      </c>
      <c r="H4" s="7"/>
      <c r="I4" s="6">
        <v>53645</v>
      </c>
      <c r="J4" s="7"/>
    </row>
    <row r="5" spans="2:10">
      <c r="B5" s="5">
        <v>100</v>
      </c>
      <c r="C5" s="6">
        <v>320807</v>
      </c>
      <c r="D5" s="7"/>
      <c r="E5" s="6">
        <v>100551</v>
      </c>
      <c r="F5" s="7"/>
      <c r="G5" s="6">
        <v>303305</v>
      </c>
      <c r="H5" s="7"/>
      <c r="I5" s="6">
        <v>113016</v>
      </c>
      <c r="J5" s="7"/>
    </row>
    <row r="6" spans="2:10">
      <c r="B6" s="5">
        <v>200</v>
      </c>
      <c r="C6" s="6">
        <v>687356</v>
      </c>
      <c r="D6" s="7"/>
      <c r="E6" s="6">
        <v>227633</v>
      </c>
      <c r="F6" s="7"/>
      <c r="G6" s="6">
        <v>603590</v>
      </c>
      <c r="H6" s="7"/>
      <c r="I6" s="6">
        <v>260300</v>
      </c>
      <c r="J6" s="7"/>
    </row>
    <row r="7" spans="2:10">
      <c r="B7" s="5">
        <v>400</v>
      </c>
      <c r="C7" s="6">
        <v>1390848</v>
      </c>
      <c r="D7" s="7"/>
      <c r="E7" s="6">
        <v>455740</v>
      </c>
      <c r="F7" s="7"/>
      <c r="G7" s="6">
        <v>1225693</v>
      </c>
      <c r="H7" s="7"/>
      <c r="I7" s="6">
        <v>469977</v>
      </c>
      <c r="J7" s="7"/>
    </row>
    <row r="8" spans="2:10">
      <c r="B8" s="5">
        <v>600</v>
      </c>
      <c r="C8" s="6">
        <v>2063129</v>
      </c>
      <c r="D8" s="7"/>
      <c r="E8" s="6">
        <v>681313</v>
      </c>
      <c r="F8" s="7"/>
      <c r="G8" s="6">
        <v>1843111</v>
      </c>
      <c r="H8" s="7"/>
      <c r="I8" s="6">
        <v>691982</v>
      </c>
      <c r="J8" s="7"/>
    </row>
    <row r="9" spans="2:10">
      <c r="B9" s="5">
        <v>800</v>
      </c>
      <c r="C9" s="6">
        <v>2894968</v>
      </c>
      <c r="D9" s="7"/>
      <c r="E9" s="6">
        <v>818751</v>
      </c>
      <c r="F9" s="7"/>
      <c r="G9" s="6">
        <v>2542697</v>
      </c>
      <c r="H9" s="7"/>
      <c r="I9" s="6">
        <v>736387</v>
      </c>
      <c r="J9" s="7"/>
    </row>
    <row r="10" spans="2:10">
      <c r="B10" s="5">
        <v>1000</v>
      </c>
      <c r="C10" s="6">
        <v>3613768</v>
      </c>
      <c r="D10" s="7"/>
      <c r="E10" s="6">
        <v>1040278</v>
      </c>
      <c r="F10" s="7"/>
      <c r="G10" s="6">
        <v>3200411</v>
      </c>
      <c r="H10" s="7"/>
      <c r="I10" s="6">
        <v>907889</v>
      </c>
      <c r="J10" s="7"/>
    </row>
    <row r="11" ht="15.15" spans="2:10">
      <c r="B11" s="8">
        <v>1500</v>
      </c>
      <c r="C11" s="9">
        <v>5379545</v>
      </c>
      <c r="D11" s="10"/>
      <c r="E11" s="9">
        <v>1641942</v>
      </c>
      <c r="F11" s="10"/>
      <c r="G11" s="9">
        <v>4795045</v>
      </c>
      <c r="H11" s="10"/>
      <c r="I11" s="9">
        <v>1487909</v>
      </c>
      <c r="J11" s="10"/>
    </row>
    <row r="29" ht="15.6" spans="2:23">
      <c r="B29" s="11" t="s">
        <v>159</v>
      </c>
      <c r="H29" s="11"/>
      <c r="J29" s="11" t="s">
        <v>102</v>
      </c>
      <c r="Q29" s="11"/>
      <c r="R29" s="11" t="s">
        <v>160</v>
      </c>
      <c r="W29" s="11"/>
    </row>
    <row r="47" ht="15.6" spans="2:2">
      <c r="B47" s="11" t="s">
        <v>161</v>
      </c>
    </row>
  </sheetData>
  <mergeCells count="40">
    <mergeCell ref="C2:D2"/>
    <mergeCell ref="E2:F2"/>
    <mergeCell ref="G2:H2"/>
    <mergeCell ref="I2:J2"/>
    <mergeCell ref="C3:D3"/>
    <mergeCell ref="E3:F3"/>
    <mergeCell ref="G3:H3"/>
    <mergeCell ref="I3:J3"/>
    <mergeCell ref="C4:D4"/>
    <mergeCell ref="E4:F4"/>
    <mergeCell ref="G4:H4"/>
    <mergeCell ref="I4:J4"/>
    <mergeCell ref="C5:D5"/>
    <mergeCell ref="E5:F5"/>
    <mergeCell ref="G5:H5"/>
    <mergeCell ref="I5:J5"/>
    <mergeCell ref="C6:D6"/>
    <mergeCell ref="E6:F6"/>
    <mergeCell ref="G6:H6"/>
    <mergeCell ref="I6:J6"/>
    <mergeCell ref="C7:D7"/>
    <mergeCell ref="E7:F7"/>
    <mergeCell ref="G7:H7"/>
    <mergeCell ref="I7:J7"/>
    <mergeCell ref="C8:D8"/>
    <mergeCell ref="E8:F8"/>
    <mergeCell ref="G8:H8"/>
    <mergeCell ref="I8:J8"/>
    <mergeCell ref="C9:D9"/>
    <mergeCell ref="E9:F9"/>
    <mergeCell ref="G9:H9"/>
    <mergeCell ref="I9:J9"/>
    <mergeCell ref="C10:D10"/>
    <mergeCell ref="E10:F10"/>
    <mergeCell ref="G10:H10"/>
    <mergeCell ref="I10:J10"/>
    <mergeCell ref="C11:D11"/>
    <mergeCell ref="E11:F11"/>
    <mergeCell ref="G11:H11"/>
    <mergeCell ref="I11:J11"/>
  </mergeCells>
  <pageMargins left="0.75" right="0.75" top="1" bottom="1" header="0.5" footer="0.5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Spreadsheets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 6</vt:lpstr>
      <vt:lpstr>Supplementary Fig 17a</vt:lpstr>
      <vt:lpstr>Supplementary Fig 17b</vt:lpstr>
      <vt:lpstr>Supplementary Fig 23</vt:lpstr>
      <vt:lpstr>Supplementary Fig 24</vt:lpstr>
      <vt:lpstr>Calibration line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kas</dc:creator>
  <cp:lastModifiedBy>Lukas</cp:lastModifiedBy>
  <dcterms:created xsi:type="dcterms:W3CDTF">2024-03-18T10:49:00Z</dcterms:created>
  <dcterms:modified xsi:type="dcterms:W3CDTF">2024-05-04T16:04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81F5E566B4B49B78EB783E9F367182E_11</vt:lpwstr>
  </property>
  <property fmtid="{D5CDD505-2E9C-101B-9397-08002B2CF9AE}" pid="3" name="KSOProductBuildVer">
    <vt:lpwstr>1033-12.2.0.16731</vt:lpwstr>
  </property>
</Properties>
</file>